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lement_back-up_2017-11-14\Canadian Geolocation Project\C_N_manuscript\Scientific Report\Revision\"/>
    </mc:Choice>
  </mc:AlternateContent>
  <bookViews>
    <workbookView xWindow="0" yWindow="0" windowWidth="23040" windowHeight="8616" activeTab="1"/>
  </bookViews>
  <sheets>
    <sheet name="Readme" sheetId="2" r:id="rId1"/>
    <sheet name="Data S2" sheetId="1" r:id="rId2"/>
  </sheets>
  <externalReferences>
    <externalReference r:id="rId3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59" i="1" l="1"/>
  <c r="AG159" i="1"/>
  <c r="AI159" i="1"/>
  <c r="AK159" i="1"/>
  <c r="AE171" i="1"/>
  <c r="AI171" i="1"/>
  <c r="AK171" i="1"/>
  <c r="AE172" i="1"/>
  <c r="AG172" i="1"/>
  <c r="AI172" i="1"/>
  <c r="AK172" i="1"/>
  <c r="AE179" i="1"/>
  <c r="AG179" i="1"/>
  <c r="AI179" i="1"/>
  <c r="AE180" i="1"/>
  <c r="AG180" i="1"/>
  <c r="AI180" i="1"/>
  <c r="AE181" i="1"/>
  <c r="AG181" i="1"/>
  <c r="AI181" i="1"/>
  <c r="AK181" i="1"/>
  <c r="AE187" i="1"/>
  <c r="AG187" i="1"/>
  <c r="AI187" i="1"/>
  <c r="AK187" i="1"/>
  <c r="AE188" i="1"/>
  <c r="AG188" i="1"/>
  <c r="AI188" i="1"/>
  <c r="AE189" i="1"/>
  <c r="AG189" i="1"/>
  <c r="AI189" i="1"/>
  <c r="AK189" i="1"/>
  <c r="AA159" i="1"/>
  <c r="N19" i="1"/>
  <c r="AQ189" i="1"/>
  <c r="AO189" i="1"/>
  <c r="N189" i="1"/>
  <c r="M189" i="1"/>
  <c r="AS188" i="1"/>
  <c r="AQ188" i="1"/>
  <c r="AO188" i="1"/>
  <c r="N188" i="1"/>
  <c r="M188" i="1"/>
  <c r="AQ187" i="1"/>
  <c r="AO187" i="1"/>
  <c r="N187" i="1"/>
  <c r="M187" i="1"/>
  <c r="AO186" i="1"/>
  <c r="N186" i="1"/>
  <c r="M186" i="1"/>
  <c r="AO185" i="1"/>
  <c r="N185" i="1"/>
  <c r="M185" i="1"/>
  <c r="AS184" i="1"/>
  <c r="AQ184" i="1"/>
  <c r="AO184" i="1"/>
  <c r="N184" i="1"/>
  <c r="M184" i="1"/>
  <c r="AS181" i="1"/>
  <c r="AQ181" i="1"/>
  <c r="AO181" i="1"/>
  <c r="N181" i="1"/>
  <c r="M181" i="1"/>
  <c r="AQ180" i="1"/>
  <c r="AO180" i="1"/>
  <c r="N180" i="1"/>
  <c r="M180" i="1"/>
  <c r="AQ179" i="1"/>
  <c r="AO179" i="1"/>
  <c r="N179" i="1"/>
  <c r="M179" i="1"/>
  <c r="AQ178" i="1"/>
  <c r="N178" i="1"/>
  <c r="M178" i="1"/>
  <c r="AQ177" i="1"/>
  <c r="N177" i="1"/>
  <c r="M177" i="1"/>
  <c r="AS176" i="1"/>
  <c r="AQ176" i="1"/>
  <c r="AO176" i="1"/>
  <c r="N176" i="1"/>
  <c r="M176" i="1"/>
  <c r="AQ172" i="1"/>
  <c r="AO172" i="1"/>
  <c r="N172" i="1"/>
  <c r="M172" i="1"/>
  <c r="AQ171" i="1"/>
  <c r="AO171" i="1"/>
  <c r="N171" i="1"/>
  <c r="AQ170" i="1"/>
  <c r="N170" i="1"/>
  <c r="M170" i="1"/>
  <c r="AQ169" i="1"/>
  <c r="AO169" i="1"/>
  <c r="N169" i="1"/>
  <c r="M169" i="1"/>
  <c r="AQ168" i="1"/>
  <c r="N168" i="1"/>
  <c r="M168" i="1"/>
  <c r="AS166" i="1"/>
  <c r="AQ166" i="1"/>
  <c r="N166" i="1"/>
  <c r="M166" i="1"/>
  <c r="AS165" i="1"/>
  <c r="AQ165" i="1"/>
  <c r="N165" i="1"/>
  <c r="M165" i="1"/>
  <c r="AS162" i="1"/>
  <c r="AQ162" i="1"/>
  <c r="N162" i="1"/>
  <c r="M162" i="1"/>
  <c r="AQ159" i="1"/>
  <c r="N159" i="1"/>
  <c r="M159" i="1"/>
  <c r="AQ158" i="1"/>
  <c r="N158" i="1"/>
  <c r="M158" i="1"/>
  <c r="AQ157" i="1"/>
  <c r="AO157" i="1"/>
  <c r="N157" i="1"/>
  <c r="M157" i="1"/>
  <c r="N156" i="1"/>
  <c r="M156" i="1"/>
  <c r="AQ155" i="1"/>
  <c r="AO155" i="1"/>
  <c r="N155" i="1"/>
  <c r="M155" i="1"/>
  <c r="AO153" i="1"/>
  <c r="W153" i="1"/>
  <c r="N153" i="1"/>
  <c r="M153" i="1"/>
  <c r="AO152" i="1"/>
  <c r="W152" i="1"/>
  <c r="N152" i="1"/>
  <c r="M152" i="1"/>
  <c r="AO150" i="1"/>
  <c r="W150" i="1"/>
  <c r="N150" i="1"/>
  <c r="M150" i="1"/>
  <c r="AS149" i="1"/>
  <c r="AO149" i="1"/>
  <c r="N149" i="1"/>
  <c r="M149" i="1"/>
  <c r="AO147" i="1"/>
  <c r="N147" i="1"/>
  <c r="M147" i="1"/>
  <c r="AO146" i="1"/>
  <c r="N146" i="1"/>
  <c r="M146" i="1"/>
  <c r="AS145" i="1"/>
  <c r="AQ145" i="1"/>
  <c r="AO145" i="1"/>
  <c r="N145" i="1"/>
  <c r="M145" i="1"/>
  <c r="N143" i="1"/>
  <c r="M143" i="1"/>
  <c r="AG142" i="1"/>
  <c r="AC142" i="1"/>
  <c r="AA142" i="1"/>
  <c r="Y142" i="1"/>
  <c r="N142" i="1"/>
  <c r="M142" i="1"/>
  <c r="N141" i="1"/>
  <c r="M141" i="1"/>
  <c r="AG140" i="1"/>
  <c r="AC140" i="1"/>
  <c r="AA140" i="1"/>
  <c r="N140" i="1"/>
  <c r="M140" i="1"/>
  <c r="N139" i="1"/>
  <c r="M139" i="1"/>
  <c r="AQ138" i="1"/>
  <c r="W138" i="1"/>
  <c r="N138" i="1"/>
  <c r="M138" i="1"/>
  <c r="AS137" i="1"/>
  <c r="AQ137" i="1"/>
  <c r="W137" i="1"/>
  <c r="N137" i="1"/>
  <c r="M137" i="1"/>
  <c r="N135" i="1"/>
  <c r="M135" i="1"/>
  <c r="AK134" i="1"/>
  <c r="AI134" i="1"/>
  <c r="AE134" i="1"/>
  <c r="AC134" i="1"/>
  <c r="N134" i="1"/>
  <c r="M134" i="1"/>
  <c r="AS133" i="1"/>
  <c r="AI133" i="1"/>
  <c r="AC133" i="1"/>
  <c r="W133" i="1"/>
  <c r="N133" i="1"/>
  <c r="M133" i="1"/>
  <c r="W132" i="1"/>
  <c r="N132" i="1"/>
  <c r="M132" i="1"/>
  <c r="AS131" i="1"/>
  <c r="W131" i="1"/>
  <c r="N131" i="1"/>
  <c r="M131" i="1"/>
  <c r="AS130" i="1"/>
  <c r="W130" i="1"/>
  <c r="N130" i="1"/>
  <c r="M130" i="1"/>
  <c r="AS128" i="1"/>
  <c r="AQ128" i="1"/>
  <c r="AG128" i="1"/>
  <c r="AE128" i="1"/>
  <c r="N128" i="1"/>
  <c r="M128" i="1"/>
  <c r="AS127" i="1"/>
  <c r="AQ127" i="1"/>
  <c r="AI127" i="1"/>
  <c r="AG127" i="1"/>
  <c r="AE127" i="1"/>
  <c r="W127" i="1"/>
  <c r="N127" i="1"/>
  <c r="M127" i="1"/>
  <c r="AQ126" i="1"/>
  <c r="AK126" i="1"/>
  <c r="AG126" i="1"/>
  <c r="AE126" i="1"/>
  <c r="AA126" i="1"/>
  <c r="N126" i="1"/>
  <c r="M126" i="1"/>
  <c r="AS125" i="1"/>
  <c r="AQ125" i="1"/>
  <c r="W125" i="1"/>
  <c r="N125" i="1"/>
  <c r="M125" i="1"/>
  <c r="AS124" i="1"/>
  <c r="AQ124" i="1"/>
  <c r="W124" i="1"/>
  <c r="N124" i="1"/>
  <c r="M124" i="1"/>
  <c r="AS123" i="1"/>
  <c r="AQ123" i="1"/>
  <c r="AO123" i="1"/>
  <c r="W123" i="1"/>
  <c r="N123" i="1"/>
  <c r="M123" i="1"/>
  <c r="AS121" i="1"/>
  <c r="AK121" i="1"/>
  <c r="AI121" i="1"/>
  <c r="AG121" i="1"/>
  <c r="AE121" i="1"/>
  <c r="AC121" i="1"/>
  <c r="AA121" i="1"/>
  <c r="N121" i="1"/>
  <c r="M121" i="1"/>
  <c r="AS120" i="1"/>
  <c r="AI120" i="1"/>
  <c r="AG120" i="1"/>
  <c r="AE120" i="1"/>
  <c r="N120" i="1"/>
  <c r="M120" i="1"/>
  <c r="AS119" i="1"/>
  <c r="AK119" i="1"/>
  <c r="AI119" i="1"/>
  <c r="AG119" i="1"/>
  <c r="AE119" i="1"/>
  <c r="AA119" i="1"/>
  <c r="W119" i="1"/>
  <c r="N119" i="1"/>
  <c r="M119" i="1"/>
  <c r="AS118" i="1"/>
  <c r="W118" i="1"/>
  <c r="N118" i="1"/>
  <c r="M118" i="1"/>
  <c r="AS117" i="1"/>
  <c r="W117" i="1"/>
  <c r="N117" i="1"/>
  <c r="M117" i="1"/>
  <c r="AS116" i="1"/>
  <c r="W116" i="1"/>
  <c r="N116" i="1"/>
  <c r="M116" i="1"/>
  <c r="AS114" i="1"/>
  <c r="AK114" i="1"/>
  <c r="AI114" i="1"/>
  <c r="AE114" i="1"/>
  <c r="AC114" i="1"/>
  <c r="N114" i="1"/>
  <c r="M114" i="1"/>
  <c r="AS113" i="1"/>
  <c r="AK113" i="1"/>
  <c r="AI113" i="1"/>
  <c r="AE113" i="1"/>
  <c r="W113" i="1"/>
  <c r="N113" i="1"/>
  <c r="M113" i="1"/>
  <c r="AS112" i="1"/>
  <c r="AK112" i="1"/>
  <c r="AI112" i="1"/>
  <c r="AG112" i="1"/>
  <c r="AE112" i="1"/>
  <c r="W112" i="1"/>
  <c r="N112" i="1"/>
  <c r="M112" i="1"/>
  <c r="AS111" i="1"/>
  <c r="W111" i="1"/>
  <c r="N111" i="1"/>
  <c r="M111" i="1"/>
  <c r="AS110" i="1"/>
  <c r="AQ110" i="1"/>
  <c r="W110" i="1"/>
  <c r="N110" i="1"/>
  <c r="M110" i="1"/>
  <c r="AS109" i="1"/>
  <c r="W109" i="1"/>
  <c r="N109" i="1"/>
  <c r="M109" i="1"/>
  <c r="AS107" i="1"/>
  <c r="AQ107" i="1"/>
  <c r="AI107" i="1"/>
  <c r="AG107" i="1"/>
  <c r="AE107" i="1"/>
  <c r="Y107" i="1"/>
  <c r="N107" i="1"/>
  <c r="AS105" i="1"/>
  <c r="AQ105" i="1"/>
  <c r="AI105" i="1"/>
  <c r="AG105" i="1"/>
  <c r="AE105" i="1"/>
  <c r="AC105" i="1"/>
  <c r="AA105" i="1"/>
  <c r="Y105" i="1"/>
  <c r="N105" i="1"/>
  <c r="M105" i="1"/>
  <c r="AS103" i="1"/>
  <c r="AO103" i="1"/>
  <c r="N103" i="1"/>
  <c r="M103" i="1"/>
  <c r="N102" i="1"/>
  <c r="M102" i="1"/>
  <c r="AS101" i="1"/>
  <c r="AQ101" i="1"/>
  <c r="N101" i="1"/>
  <c r="M101" i="1"/>
  <c r="AS100" i="1"/>
  <c r="AQ100" i="1"/>
  <c r="AO100" i="1"/>
  <c r="N100" i="1"/>
  <c r="M100" i="1"/>
  <c r="N99" i="1"/>
  <c r="M99" i="1"/>
  <c r="AS97" i="1"/>
  <c r="AQ97" i="1"/>
  <c r="AI97" i="1"/>
  <c r="AG97" i="1"/>
  <c r="AE97" i="1"/>
  <c r="Y97" i="1"/>
  <c r="M97" i="1"/>
  <c r="AS96" i="1"/>
  <c r="AK96" i="1"/>
  <c r="AI96" i="1"/>
  <c r="AG96" i="1"/>
  <c r="AE96" i="1"/>
  <c r="Y96" i="1"/>
  <c r="M96" i="1"/>
  <c r="AS95" i="1"/>
  <c r="AQ95" i="1"/>
  <c r="AK95" i="1"/>
  <c r="AI95" i="1"/>
  <c r="AG95" i="1"/>
  <c r="AE95" i="1"/>
  <c r="Y95" i="1"/>
  <c r="M95" i="1"/>
  <c r="AQ93" i="1"/>
  <c r="M93" i="1"/>
  <c r="AS92" i="1"/>
  <c r="AQ92" i="1"/>
  <c r="AO92" i="1"/>
  <c r="M92" i="1"/>
  <c r="M91" i="1"/>
  <c r="M90" i="1"/>
  <c r="AS88" i="1"/>
  <c r="AQ88" i="1"/>
  <c r="AI88" i="1"/>
  <c r="AG88" i="1"/>
  <c r="AE88" i="1"/>
  <c r="Y88" i="1"/>
  <c r="M88" i="1"/>
  <c r="AS87" i="1"/>
  <c r="AI87" i="1"/>
  <c r="AG87" i="1"/>
  <c r="AE87" i="1"/>
  <c r="M87" i="1"/>
  <c r="AS86" i="1"/>
  <c r="AQ86" i="1"/>
  <c r="AI86" i="1"/>
  <c r="AG86" i="1"/>
  <c r="AE86" i="1"/>
  <c r="M86" i="1"/>
  <c r="AQ85" i="1"/>
  <c r="W85" i="1"/>
  <c r="M85" i="1"/>
  <c r="AS84" i="1"/>
  <c r="AQ84" i="1"/>
  <c r="AO84" i="1"/>
  <c r="M84" i="1"/>
  <c r="M83" i="1"/>
  <c r="M82" i="1"/>
  <c r="AQ80" i="1"/>
  <c r="AO80" i="1"/>
  <c r="AK80" i="1"/>
  <c r="AI80" i="1"/>
  <c r="AG80" i="1"/>
  <c r="AC80" i="1"/>
  <c r="AA80" i="1"/>
  <c r="N80" i="1"/>
  <c r="M80" i="1"/>
  <c r="AS79" i="1"/>
  <c r="AQ79" i="1"/>
  <c r="AO79" i="1"/>
  <c r="AK79" i="1"/>
  <c r="AI79" i="1"/>
  <c r="AG79" i="1"/>
  <c r="AE79" i="1"/>
  <c r="W79" i="1"/>
  <c r="N79" i="1"/>
  <c r="M79" i="1"/>
  <c r="AO78" i="1"/>
  <c r="N78" i="1"/>
  <c r="M78" i="1"/>
  <c r="AS77" i="1"/>
  <c r="AQ77" i="1"/>
  <c r="W77" i="1"/>
  <c r="N77" i="1"/>
  <c r="M77" i="1"/>
  <c r="N76" i="1"/>
  <c r="M76" i="1"/>
  <c r="AS63" i="1"/>
  <c r="AK63" i="1"/>
  <c r="AE63" i="1"/>
  <c r="N63" i="1"/>
  <c r="M63" i="1"/>
  <c r="AQ62" i="1"/>
  <c r="AO62" i="1"/>
  <c r="AK62" i="1"/>
  <c r="AG62" i="1"/>
  <c r="AE62" i="1"/>
  <c r="N62" i="1"/>
  <c r="M62" i="1"/>
  <c r="AS61" i="1"/>
  <c r="AQ61" i="1"/>
  <c r="AO61" i="1"/>
  <c r="AK61" i="1"/>
  <c r="AG61" i="1"/>
  <c r="AE61" i="1"/>
  <c r="W61" i="1"/>
  <c r="N61" i="1"/>
  <c r="M61" i="1"/>
  <c r="AQ60" i="1"/>
  <c r="W60" i="1"/>
  <c r="N60" i="1"/>
  <c r="M60" i="1"/>
  <c r="AS59" i="1"/>
  <c r="AQ59" i="1"/>
  <c r="W59" i="1"/>
  <c r="N59" i="1"/>
  <c r="M59" i="1"/>
  <c r="N58" i="1"/>
  <c r="M58" i="1"/>
  <c r="AS55" i="1"/>
  <c r="AK55" i="1"/>
  <c r="AI55" i="1"/>
  <c r="AG55" i="1"/>
  <c r="AE55" i="1"/>
  <c r="N55" i="1"/>
  <c r="M55" i="1"/>
  <c r="AS54" i="1"/>
  <c r="AQ54" i="1"/>
  <c r="AO54" i="1"/>
  <c r="AK54" i="1"/>
  <c r="AI54" i="1"/>
  <c r="AG54" i="1"/>
  <c r="AE54" i="1"/>
  <c r="N54" i="1"/>
  <c r="M54" i="1"/>
  <c r="AS53" i="1"/>
  <c r="AQ53" i="1"/>
  <c r="AO53" i="1"/>
  <c r="AK53" i="1"/>
  <c r="AG53" i="1"/>
  <c r="AE53" i="1"/>
  <c r="W53" i="1"/>
  <c r="N53" i="1"/>
  <c r="M53" i="1"/>
  <c r="AS52" i="1"/>
  <c r="AQ52" i="1"/>
  <c r="W52" i="1"/>
  <c r="N52" i="1"/>
  <c r="M52" i="1"/>
  <c r="AS51" i="1"/>
  <c r="AQ51" i="1"/>
  <c r="W51" i="1"/>
  <c r="N51" i="1"/>
  <c r="M51" i="1"/>
  <c r="N50" i="1"/>
  <c r="M50" i="1"/>
  <c r="AS47" i="1"/>
  <c r="AK47" i="1"/>
  <c r="AI47" i="1"/>
  <c r="AG47" i="1"/>
  <c r="AE47" i="1"/>
  <c r="AC47" i="1"/>
  <c r="Y47" i="1"/>
  <c r="N47" i="1"/>
  <c r="M47" i="1"/>
  <c r="AS46" i="1"/>
  <c r="AK46" i="1"/>
  <c r="AI46" i="1"/>
  <c r="AG46" i="1"/>
  <c r="AE46" i="1"/>
  <c r="AC46" i="1"/>
  <c r="Y46" i="1"/>
  <c r="W46" i="1"/>
  <c r="N46" i="1"/>
  <c r="M46" i="1"/>
  <c r="AS45" i="1"/>
  <c r="AK45" i="1"/>
  <c r="AI45" i="1"/>
  <c r="AG45" i="1"/>
  <c r="AC45" i="1"/>
  <c r="Y45" i="1"/>
  <c r="N45" i="1"/>
  <c r="M45" i="1"/>
  <c r="AS44" i="1"/>
  <c r="N44" i="1"/>
  <c r="M44" i="1"/>
  <c r="AS43" i="1"/>
  <c r="AQ43" i="1"/>
  <c r="W43" i="1"/>
  <c r="N43" i="1"/>
  <c r="M43" i="1"/>
  <c r="N42" i="1"/>
  <c r="M42" i="1"/>
  <c r="AS39" i="1"/>
  <c r="AK39" i="1"/>
  <c r="AI39" i="1"/>
  <c r="AG39" i="1"/>
  <c r="AE39" i="1"/>
  <c r="AC39" i="1"/>
  <c r="AA39" i="1"/>
  <c r="Y39" i="1"/>
  <c r="N39" i="1"/>
  <c r="M39" i="1"/>
  <c r="AS38" i="1"/>
  <c r="AQ38" i="1"/>
  <c r="AK38" i="1"/>
  <c r="AG38" i="1"/>
  <c r="AE38" i="1"/>
  <c r="AC38" i="1"/>
  <c r="AA38" i="1"/>
  <c r="Y38" i="1"/>
  <c r="N38" i="1"/>
  <c r="M38" i="1"/>
  <c r="AS37" i="1"/>
  <c r="AQ37" i="1"/>
  <c r="AK37" i="1"/>
  <c r="AG37" i="1"/>
  <c r="AA37" i="1"/>
  <c r="Y37" i="1"/>
  <c r="W37" i="1"/>
  <c r="N37" i="1"/>
  <c r="M37" i="1"/>
  <c r="AS36" i="1"/>
  <c r="AQ36" i="1"/>
  <c r="W36" i="1"/>
  <c r="N36" i="1"/>
  <c r="M36" i="1"/>
  <c r="AS35" i="1"/>
  <c r="AQ35" i="1"/>
  <c r="W35" i="1"/>
  <c r="N35" i="1"/>
  <c r="M35" i="1"/>
  <c r="N34" i="1"/>
  <c r="M34" i="1"/>
  <c r="AS32" i="1"/>
  <c r="AQ32" i="1"/>
  <c r="AO32" i="1"/>
  <c r="AI32" i="1"/>
  <c r="AE32" i="1"/>
  <c r="AC32" i="1"/>
  <c r="AA32" i="1"/>
  <c r="N32" i="1"/>
  <c r="M32" i="1"/>
  <c r="AS31" i="1"/>
  <c r="AQ31" i="1"/>
  <c r="AO31" i="1"/>
  <c r="AI31" i="1"/>
  <c r="AC31" i="1"/>
  <c r="AA31" i="1"/>
  <c r="N31" i="1"/>
  <c r="M31" i="1"/>
  <c r="AS30" i="1"/>
  <c r="AQ30" i="1"/>
  <c r="AI30" i="1"/>
  <c r="AC30" i="1"/>
  <c r="AA30" i="1"/>
  <c r="N30" i="1"/>
  <c r="M30" i="1"/>
  <c r="AS29" i="1"/>
  <c r="AQ29" i="1"/>
  <c r="N29" i="1"/>
  <c r="M29" i="1"/>
  <c r="N27" i="1"/>
  <c r="M27" i="1"/>
  <c r="AS26" i="1"/>
  <c r="AQ26" i="1"/>
  <c r="AO26" i="1"/>
  <c r="W26" i="1"/>
  <c r="N26" i="1"/>
  <c r="M26" i="1"/>
  <c r="N25" i="1"/>
  <c r="M25" i="1"/>
  <c r="AS23" i="1"/>
  <c r="AK23" i="1"/>
  <c r="AI23" i="1"/>
  <c r="AG23" i="1"/>
  <c r="N23" i="1"/>
  <c r="M23" i="1"/>
  <c r="AS22" i="1"/>
  <c r="AK22" i="1"/>
  <c r="AI22" i="1"/>
  <c r="AE22" i="1"/>
  <c r="N22" i="1"/>
  <c r="M22" i="1"/>
  <c r="AS21" i="1"/>
  <c r="AQ21" i="1"/>
  <c r="AK21" i="1"/>
  <c r="AI21" i="1"/>
  <c r="AE21" i="1"/>
  <c r="N21" i="1"/>
  <c r="M21" i="1"/>
  <c r="AS20" i="1"/>
  <c r="AQ20" i="1"/>
  <c r="N20" i="1"/>
  <c r="M20" i="1"/>
  <c r="AS19" i="1"/>
  <c r="AQ19" i="1"/>
  <c r="W19" i="1"/>
  <c r="M19" i="1"/>
  <c r="N18" i="1"/>
  <c r="M18" i="1"/>
  <c r="AS16" i="1"/>
  <c r="AK16" i="1"/>
  <c r="AE16" i="1"/>
  <c r="AC16" i="1"/>
  <c r="W16" i="1"/>
  <c r="N16" i="1"/>
  <c r="M16" i="1"/>
  <c r="AK15" i="1"/>
  <c r="AE15" i="1"/>
  <c r="W15" i="1"/>
  <c r="N15" i="1"/>
  <c r="M15" i="1"/>
  <c r="AK14" i="1"/>
  <c r="AE14" i="1"/>
  <c r="N14" i="1"/>
  <c r="M14" i="1"/>
  <c r="N13" i="1"/>
  <c r="M13" i="1"/>
  <c r="AS12" i="1"/>
  <c r="W12" i="1"/>
  <c r="N12" i="1"/>
  <c r="M12" i="1"/>
  <c r="N11" i="1"/>
  <c r="M11" i="1"/>
  <c r="AS8" i="1"/>
  <c r="AQ8" i="1"/>
  <c r="AI8" i="1"/>
  <c r="AE8" i="1"/>
  <c r="AC8" i="1"/>
  <c r="W8" i="1"/>
  <c r="N8" i="1"/>
  <c r="M8" i="1"/>
  <c r="AK7" i="1"/>
  <c r="AI7" i="1"/>
  <c r="AE7" i="1"/>
  <c r="W7" i="1"/>
  <c r="N7" i="1"/>
  <c r="M7" i="1"/>
  <c r="AQ6" i="1"/>
  <c r="AO6" i="1"/>
  <c r="AI6" i="1"/>
  <c r="AE6" i="1"/>
  <c r="W6" i="1"/>
  <c r="N6" i="1"/>
  <c r="M6" i="1"/>
  <c r="AQ5" i="1"/>
  <c r="W5" i="1"/>
  <c r="N5" i="1"/>
  <c r="M5" i="1"/>
  <c r="AS4" i="1"/>
  <c r="W4" i="1"/>
  <c r="N4" i="1"/>
  <c r="M4" i="1"/>
  <c r="N2" i="1"/>
  <c r="M2" i="1"/>
</calcChain>
</file>

<file path=xl/sharedStrings.xml><?xml version="1.0" encoding="utf-8"?>
<sst xmlns="http://schemas.openxmlformats.org/spreadsheetml/2006/main" count="1972" uniqueCount="653">
  <si>
    <t>PART #</t>
  </si>
  <si>
    <t>n (SD)</t>
  </si>
  <si>
    <t>Consume Fish</t>
  </si>
  <si>
    <t>Consume Fish (per month) 1 consumption = 0,15 kg</t>
  </si>
  <si>
    <t>N</t>
  </si>
  <si>
    <t>Sudbury</t>
  </si>
  <si>
    <t>ON</t>
  </si>
  <si>
    <t>F</t>
  </si>
  <si>
    <t>30-39</t>
  </si>
  <si>
    <t>S</t>
  </si>
  <si>
    <t>Lake Ramsay?</t>
  </si>
  <si>
    <t>500mL bottle of Canadian per day
3-4 glasses of 4L jug MC natural spring per day</t>
  </si>
  <si>
    <t>August 31 to September 1, 2008 - Moonbeam - 2 nights
July 13-23, 2008 - Kapuskasing / Moonbeam - 10 days
July long weekend - London - 2 nights
June 7-8, 2008 - New Likeard - 1 night
May 26 - june 1, 2008 - Kapuskasing / Moonbeam - 7 nights
June 20th weekend - Toronto - 2 nights</t>
  </si>
  <si>
    <t>Yes - 10+ years</t>
  </si>
  <si>
    <t>500mL bottle of Canadian per day
3-4 glasses of 4L jug MC natural spring (from Amarantch Township) per day</t>
  </si>
  <si>
    <t>1x per 2 months - shrimp or frozen fish (sole or Alaskan pollock)</t>
  </si>
  <si>
    <t>Dec 20-28, 2008 - London - 8 days</t>
  </si>
  <si>
    <t>Lake Ramsay</t>
  </si>
  <si>
    <t>4x (500mL bottles per day) - kirkland</t>
  </si>
  <si>
    <t>2% - 1 cup per week</t>
  </si>
  <si>
    <t>Decaf Coffee with tap water - Maxwell house - 500mL per day</t>
  </si>
  <si>
    <t>Shrimp - 2x per year</t>
  </si>
  <si>
    <t>Haddock, sole (frozen) - 1x per week</t>
  </si>
  <si>
    <t>Nov 21, 2009 - Kapuskasing, ON - 1 week</t>
  </si>
  <si>
    <t>Kirkland- 2L per day</t>
  </si>
  <si>
    <t>2%- ~ 1 cup per week</t>
  </si>
  <si>
    <t>Coffee- Various- ~20 oz per day
Tea- Ginger- ~ 1 cup per week</t>
  </si>
  <si>
    <t>Pop- gingrale- 1 can per week</t>
  </si>
  <si>
    <t>Nov 14- 2010- Toronto- 1 night</t>
  </si>
  <si>
    <t>Yes- 10+ years</t>
  </si>
  <si>
    <t>domestic - 1 glass/6 months</t>
  </si>
  <si>
    <t>2% - 1/2 cup per day</t>
  </si>
  <si>
    <t>Coffee- Various- ~710 mL / 4x a week</t>
  </si>
  <si>
    <t>Shrimp - &lt; 1x  per month</t>
  </si>
  <si>
    <t>Halibut - 1x per month</t>
  </si>
  <si>
    <t>Nov 2011 - Toronto - 2 days
June 2011 - Hamilton - 2 days
May 2011 - Toronto - 2 days
March 2011 - Toronto - 2 days
Feb/March 2011 - Kapuskasing - 3 - 4 days
July 2011 - Niagara Falls / St Catherine's - 1 week</t>
  </si>
  <si>
    <t>Y</t>
  </si>
  <si>
    <t>Yes - Apr 1998</t>
  </si>
  <si>
    <t>M</t>
  </si>
  <si>
    <t>1x per 3 weeks - Aquafina</t>
  </si>
  <si>
    <t>August 31 to September 1, 2008 - Moonbeam - 2 nights
July 13-23, 2008 - Kapuskasing / Moonbeam - 10 days
July long weekend - London - 2 nights
June 7-8, 2008 - New Likeard - 1 night
May 26 - june 1, 2008 - Kapuskasing / Moonbeam - 7</t>
  </si>
  <si>
    <t>No</t>
  </si>
  <si>
    <t>Chocolate milk - 125 mL</t>
  </si>
  <si>
    <t>Pop - pepsi - 2 cans</t>
  </si>
  <si>
    <t>November 21, 2009 - Kapuskasing, ON - 1 week</t>
  </si>
  <si>
    <t>40-49</t>
  </si>
  <si>
    <t>Kirkland- 1.5L 5x a week</t>
  </si>
  <si>
    <t>chocolate milk- Beatrice- 1 glass per week</t>
  </si>
  <si>
    <t>Pop- pepsi- 1 can per day</t>
  </si>
  <si>
    <t>Kirkland - 3 bottles per day</t>
  </si>
  <si>
    <t>Domestic - 1 glass per 6 months</t>
  </si>
  <si>
    <t>Chocolate milk - 500mL per 3 months</t>
  </si>
  <si>
    <t>Pop - pepsi - 1 can per day</t>
  </si>
  <si>
    <t>Feb/March 2011 - Kapuskasing - 3-4 days
July 2011 - Niagara Falls/ St Catherines - 1 week</t>
  </si>
  <si>
    <t>Lively</t>
  </si>
  <si>
    <t>50-59</t>
  </si>
  <si>
    <t>Vermillon River</t>
  </si>
  <si>
    <t>1x per month - Nestle</t>
  </si>
  <si>
    <t>1x per month - Shrimp</t>
  </si>
  <si>
    <t>1x per month - Salmon or tuna</t>
  </si>
  <si>
    <t>1x per 2 months - Toronto - 3 days
May 2008 - Kitchener - 3 days
December 2007 - Wawa - 1 day</t>
  </si>
  <si>
    <t>32 years</t>
  </si>
  <si>
    <t>2x per month - frozen fish or Red Lobster meal</t>
  </si>
  <si>
    <t>Dec 08 - Toronto - 4 days</t>
  </si>
  <si>
    <t>Yes - I month ago</t>
  </si>
  <si>
    <t>2 (0.04)</t>
  </si>
  <si>
    <t>2 (0.12)</t>
  </si>
  <si>
    <t>2%, Sealtest - 3-4 (8oz glasses) per week</t>
  </si>
  <si>
    <t>Coffee- Nabob - 6 x (500mL) per day</t>
  </si>
  <si>
    <t>Pepsi - 750 mL (2x per week)</t>
  </si>
  <si>
    <t>Scallops, shrimp - 1x per month</t>
  </si>
  <si>
    <t>Fresh fish (trout, pickeral) - 1x per month
Salmon, tuna - 1x per month</t>
  </si>
  <si>
    <t>July 2009 - Florida, FL - 1 week
Nov 2009 - Toronto - 3 days
Oct 2009 - Toronto - 7 days
July 2009 - Toronto - 3 days
Sept 15 - 20, 2009 - Matheson - 5 days</t>
  </si>
  <si>
    <t>On and off</t>
  </si>
  <si>
    <t>40 years</t>
  </si>
  <si>
    <t>2%- 2 cups per day</t>
  </si>
  <si>
    <t>Coffee- Nabob - 6 to 10 cups per day</t>
  </si>
  <si>
    <t>Pop- Pepsi - 710 mL per day</t>
  </si>
  <si>
    <t>Nov 24- 2010- Toronto- 2 nights
Nov 26- 2010- Grand Canyon Islands- 7 days</t>
  </si>
  <si>
    <t>41 years</t>
  </si>
  <si>
    <t>2% - various - 4.5 quartz per month</t>
  </si>
  <si>
    <t>Orange juice, premade - 2 glasses per week</t>
  </si>
  <si>
    <t>Coffee - Nabob - 3 pots of coffee per day (12 cup pot)</t>
  </si>
  <si>
    <t>Pop- Pepsi - 750 mL per 2 days</t>
  </si>
  <si>
    <t>Lobster, shrimp, scallops 1x per month</t>
  </si>
  <si>
    <t>May 2011 - Windsor - 1 week
End Aug/Sept 2011 - Toronto - 4 weeks</t>
  </si>
  <si>
    <t>20+ years</t>
  </si>
  <si>
    <t>G</t>
  </si>
  <si>
    <t>15-16ft</t>
  </si>
  <si>
    <t>2x per month - nothing specific</t>
  </si>
  <si>
    <t>1-2x per month - Shrimp</t>
  </si>
  <si>
    <t>1x per week - Haddock
1x per month - Pacific wild salmon</t>
  </si>
  <si>
    <t>June 2008 - Halifax - 5 days (In total 2 week trip TO and FROM)
August 2008 - Cochrane - 5 days
July 2008 - Bradford - 3 days</t>
  </si>
  <si>
    <t>4-5 cm</t>
  </si>
  <si>
    <t>1x per week - haddock or shrimp or talapia</t>
  </si>
  <si>
    <t>Nov 16-19, 2008 - Toronto - 5 days
December 19-21, 2008 - Bradford - 3 days</t>
  </si>
  <si>
    <t>2 (0.01)</t>
  </si>
  <si>
    <t>2 (0.10)</t>
  </si>
  <si>
    <t>15 ft</t>
  </si>
  <si>
    <t>Carling - 5 bottles per week</t>
  </si>
  <si>
    <t>Homemade - 1 bottle per week</t>
  </si>
  <si>
    <t>Tetley tea - 3 cups per day
Herbal tea - 1 cup per day</t>
  </si>
  <si>
    <t>Shrimp - 1x per month</t>
  </si>
  <si>
    <t>Talapia, haddock, pickeral - 1x per week</t>
  </si>
  <si>
    <t>Nov 22-24, 2009 - Bradford, ON - 3 days
September 2009 - Bradford, ON - 3 days</t>
  </si>
  <si>
    <t>3-4 cm</t>
  </si>
  <si>
    <t>60-69</t>
  </si>
  <si>
    <t>Personal well 15 ft</t>
  </si>
  <si>
    <t>Domestic- 3 bottles per week</t>
  </si>
  <si>
    <t>u-brew- 2 glasses per week</t>
  </si>
  <si>
    <t>Tea- black tea + white or green tea- 3 cups per day</t>
  </si>
  <si>
    <t>shrimp, clams and crablegs- 1x per 2 months</t>
  </si>
  <si>
    <t>various- Tilapia, haddock- 1x per week</t>
  </si>
  <si>
    <t>Sept 2010- Ottawa, Brockville, Bradford- 1 week
Oct 11- 2010- Huntsville- week
1st 2 weeks of August 2010- Halifax- 2 weeks
August 15 to 18- 2010- Cochrane- 3 days</t>
  </si>
  <si>
    <t>2-3 cm</t>
  </si>
  <si>
    <t>Carling or Laker Red - 5 bottles per week</t>
  </si>
  <si>
    <t>Home brew - red - 3 glasses per week</t>
  </si>
  <si>
    <t>1% - various - 1/2 cup per week</t>
  </si>
  <si>
    <t>Various - 3 cups per day</t>
  </si>
  <si>
    <t>Shrimp, crab legs - 1x per month</t>
  </si>
  <si>
    <t>Various - 1x per week</t>
  </si>
  <si>
    <t>Aug 2011 - Nova Scotia - 10 days
Oct 2011 - Brockville - 4 days
Dec 24 - 26 2011 - Huntsville - 2 days</t>
  </si>
  <si>
    <t>Markstay</t>
  </si>
  <si>
    <t>Wahnipitae River</t>
  </si>
  <si>
    <t>3L per day at work - Water cooler at work (Calligan) ; Not distilled</t>
  </si>
  <si>
    <t>1x per week - Pickeral or bass or frozen fish</t>
  </si>
  <si>
    <t>Skead - average of 5x per week
June 2008 - Edmonton Hillspring, AB - 1 week
December 2008 - Toronto - 4 days
Mid April 2008 - Grand Bend - 1 week
August 2008 - Peterborough - 1 week
May 2008 - Peterborough - 4 days</t>
  </si>
  <si>
    <t>2-3 cm long - just ground up all the hair and treated like a HC</t>
  </si>
  <si>
    <t>2-3x month - nothing specific</t>
  </si>
  <si>
    <t>2x per month - frozen (Boston blue fish)</t>
  </si>
  <si>
    <t>Skead - average of 5x per week
Oct 11-13 2008 - Toronto - 3 days
Oct 15-22 2008 - Thunder Bay - 1 week
Dec 13-15 2008 - Toronto - 3 days</t>
  </si>
  <si>
    <t>1.5 to 3 cm</t>
  </si>
  <si>
    <t>4-5L per day @ work (5 days per week) - Culligan</t>
  </si>
  <si>
    <t>Various spirits - 3oz per day</t>
  </si>
  <si>
    <t>Bud - 6 packs per week</t>
  </si>
  <si>
    <t>Apple (canned Allens) / Orange (PC conc)  - 1L per day</t>
  </si>
  <si>
    <t>Various pop - 1 can per week
Iced tea - powdered (no name) - 1L per week</t>
  </si>
  <si>
    <t>Frozen fish (Boston Blue Fish) - 1 kg per 2 weeks</t>
  </si>
  <si>
    <t>End of June 2009 - Alberta - North - 3 weeks
All Aug 2009 - BC - Merritt - 1 month
1x per month - Toronto - 1 weekend
Mid Dec 2009 - Clinton, ON - 2 days
Early Dec 2009 - Timmins, ON - 2 days</t>
  </si>
  <si>
    <t>1-2 cm</t>
  </si>
  <si>
    <t>Culligan Cooler- 3L per day</t>
  </si>
  <si>
    <t>Various spirits - 14 oz per week</t>
  </si>
  <si>
    <t>mostly domestic- 10 per week</t>
  </si>
  <si>
    <t>German- 500ml per week</t>
  </si>
  <si>
    <t>1% chocolate- 500ml per day</t>
  </si>
  <si>
    <t>premade + frozen- 750ml per day</t>
  </si>
  <si>
    <t>Pop- Pepsi- 2 cans per week</t>
  </si>
  <si>
    <t>Frozen Boston Blue Fish- 1x per 2 weeks</t>
  </si>
  <si>
    <t>July 2010- Toronto- 3-4 days
Aug 2010- Toronto- 3-4 days
Sept 2010- Toronto- 3-4 days
Oct 21- 2010- Ottawa- 2 days
Nov 1-8- 2010- Huntsville- 1 week
Nov 22- 2010- Ottawa- 2 days
Dec 18- 2010- Toronto- 2 days</t>
  </si>
  <si>
    <t>3 cm</t>
  </si>
  <si>
    <t>Various - 375 mL per week</t>
  </si>
  <si>
    <t>Various - 1 bottle per day</t>
  </si>
  <si>
    <t>Domestic - 1 bottle per week</t>
  </si>
  <si>
    <t>Premate + frozen (apple, orange) - 250 mL per day</t>
  </si>
  <si>
    <t>Tim Horton's - 16 oz per week</t>
  </si>
  <si>
    <t>Pop - various - 1 can per week</t>
  </si>
  <si>
    <t>Jan 2011 - Ottawa - 2 days
Feb 2011 - Toronto - 3 days
March 2011 - North Bay - 4 days
March 2011 - Thunder Bay - 1 week
July 2011 - Toronto - 3 days
Sept 2011 - Ottawa - 2 days
November 2011 - Toronto
Nov 2011 - Novar/Peterborough - 10 days</t>
  </si>
  <si>
    <t>1x per week - no particular brand</t>
  </si>
  <si>
    <t>1x per 6 months - Trout or bass or frozen fish sticks</t>
  </si>
  <si>
    <t>Sudbury - 5x per week for work
June 2008 - Edmonton Hillspring, AB - 1 week
December 2008 - Toronto - 4 days
May 2008 - Peterborough - 4 days</t>
  </si>
  <si>
    <t>Yes - 1 year</t>
  </si>
  <si>
    <t>Sudbury - 5x per week for work
Oct 11-13 2008 - Toronto - 3 days
Oct 17-18 2008 - Toronto - 2 days
Dec 13-15 2008 - Toronto - 3 days</t>
  </si>
  <si>
    <t>2 (0.13)</t>
  </si>
  <si>
    <t>2 (0.27)</t>
  </si>
  <si>
    <t>Various spirits - 8oz per week</t>
  </si>
  <si>
    <t>German - 1-2 bottles per week</t>
  </si>
  <si>
    <t>Canned apple juice - 1 glass per day (8oz)</t>
  </si>
  <si>
    <t>Tim Horton's coffee - 4-5 cups per day</t>
  </si>
  <si>
    <t>Various pop - 1 can per week
Iced tea - powdered No Name - 1L per day</t>
  </si>
  <si>
    <t>Beg July 2009 - Alberta - 10 days
Oct 11- Nov 12, 2009 - Alberta - approx. 1 month
Early Dec 2009 - Toronto - 1 weekend</t>
  </si>
  <si>
    <t>Various- 1 bottle per week</t>
  </si>
  <si>
    <t>Vodka and Rye- 5 oz per week</t>
  </si>
  <si>
    <t>German- 2 bottles per week</t>
  </si>
  <si>
    <t>1%- 750 ml per day</t>
  </si>
  <si>
    <t>premade + frozen- 1/2 cup per day</t>
  </si>
  <si>
    <t>Tim Horton's coffee - 12 cups per day</t>
  </si>
  <si>
    <t>Pop- Pepsi- 1 can per week</t>
  </si>
  <si>
    <t>June 2010- Alberta (Glenwood)- 1 month
July 2010- Toronto- 3-4 days
Aug 2010- Toronto- 3-4 days
Sept 2010- Toronto- 3-4 days
Oct 21- 2010- Ottawa- 2 days
Nov 22- 2010- Ottawa- 2 days
Dec 2010- Toronto- 2 days</t>
  </si>
  <si>
    <t>Lake Wahnipitae</t>
  </si>
  <si>
    <t>Various - 2oz per week</t>
  </si>
  <si>
    <t>1% and chocolate milk - 8oz per day</t>
  </si>
  <si>
    <t>Premade apple juice - 16 oz per week</t>
  </si>
  <si>
    <t>Various - 2L per day</t>
  </si>
  <si>
    <t>Jan 2011 - Ottawa - 2 days
Feb 2011 - Toronto - 3 days
July 2011 - Toronto - 3 days
Sept 2011 - Ottawa - 2 days
Sept 2011 - Blind River - 4 days
Nov 2011 - Toronto - 3 days</t>
  </si>
  <si>
    <t>Val Caron</t>
  </si>
  <si>
    <t>1 bottle per 2 days - no specific brand</t>
  </si>
  <si>
    <r>
      <t xml:space="preserve">1-2x per week - Salmon or haddock or Alaskan Pollock
</t>
    </r>
    <r>
      <rPr>
        <b/>
        <sz val="11"/>
        <color rgb="FF21409A"/>
        <rFont val="Arial"/>
        <family val="2"/>
      </rPr>
      <t>Omega 3 pills (Salmon,anchoves, sardine) - 2 pills of 1000mg of Omega-3</t>
    </r>
  </si>
  <si>
    <t>September 2008 - Wawa (3 nights) &amp; Sault Ste- Marie MI (2 nights)
August 2008 - New Liskeard - 3 days
June 2008 - Petawawa - 3 days
March 2008 + November 2007 + September 2007 - Toronto - 2 days each
November-December 2007 - New Zealand (13 days) &amp; Australia (6days)</t>
  </si>
  <si>
    <t>2 (0.02)</t>
  </si>
  <si>
    <t>1x per day - no specific brand</t>
  </si>
  <si>
    <t>2x per week - shrimp or salmon or whitefish</t>
  </si>
  <si>
    <t>Sept 2008 - Toronto - 2 days
Nov 2008 - Toronto (3 days) and Ottawa (2 days)
Dec 2008 - Toronto (3 days) and London (4 days)</t>
  </si>
  <si>
    <t>Nestle - 4 bottles per week</t>
  </si>
  <si>
    <t>skim (beatrice) - approx. 500mL per day</t>
  </si>
  <si>
    <t>Diet, sugrafree prowdered juice - approx. 500 mL per day</t>
  </si>
  <si>
    <t>Pop - diet pepsi, diet various - 2 cans per day</t>
  </si>
  <si>
    <t>Shrimp - 2x per month</t>
  </si>
  <si>
    <t>Frozen fish or salmon - 2x per week</t>
  </si>
  <si>
    <t>Dec 15-20, 2009 - Wawa, ON - 6 days
Beg Nov 2009 - Kapuskasing, ON - 3 days
Aug 2009 - Petawawa, New Liskeard, Ottawa - 6 days total
July 2009 - New Liskeard, ON - 2 days
Aug 2009 - New Liskeard, ON - 2 days
June 2009 - Toronto, ON - 2 days
Nov 2009 - Ottawa - 3 days</t>
  </si>
  <si>
    <t>skim- 2 glasses per day</t>
  </si>
  <si>
    <t>Diet powdered juice- 2 cups per day</t>
  </si>
  <si>
    <t>Coffee- Tim Horton's- ~ 1 per week</t>
  </si>
  <si>
    <t>diet- various- 2 cans per day</t>
  </si>
  <si>
    <t>Shrimp, Scallops and Clams- 1-2x per month</t>
  </si>
  <si>
    <t>various- 1x per week</t>
  </si>
  <si>
    <t>Aug 2010- London, Michigan- 5 days
Sept 2010- Ottawa, Brockville- 3 days
Nov 2010- Ottawa- 1 week
Dec 14- 2010- Wawa- 5 days</t>
  </si>
  <si>
    <t>City system</t>
  </si>
  <si>
    <t>skim - beatrice - 3-4 cups per week</t>
  </si>
  <si>
    <t>Diet juice crystals - 2-8oz glasses per day</t>
  </si>
  <si>
    <t>Coffee - Tim Horton's - 2-20oz per week</t>
  </si>
  <si>
    <t>diet- various- 5 cans per week</t>
  </si>
  <si>
    <t>Feb 2011 - Ottawa - 1 week
Oct 2011 - Ottawa - 5 days
July 2011 - Barrie - 2 days</t>
  </si>
  <si>
    <t>11-HC</t>
  </si>
  <si>
    <t>35-2</t>
  </si>
  <si>
    <t>65-2</t>
  </si>
  <si>
    <t>2x per week - no specific brand</t>
  </si>
  <si>
    <t>August 2008 - New Liskeard - 3 days
June 2008 - Petawawa - 3 days
November 2007 - Toronto - 2 days</t>
  </si>
  <si>
    <t>Yes - 30+ years ago</t>
  </si>
  <si>
    <t>90-2</t>
  </si>
  <si>
    <t>1x per two weeks - no specific brand</t>
  </si>
  <si>
    <t xml:space="preserve">Sept 2008 - Toronto - 2 days
Nov 2008 - Toronto (3 days) and Ottawa (2 days)
</t>
  </si>
  <si>
    <t>211-2</t>
  </si>
  <si>
    <t>2 (0.08)</t>
  </si>
  <si>
    <t>Nestle - 1 x (500mL bottle per week)</t>
  </si>
  <si>
    <t>Skim (beatrice) - 500 mL per day</t>
  </si>
  <si>
    <t>Juice crystals- diet, sugar free made in tap water - 1L per day</t>
  </si>
  <si>
    <t>pop - Diet pepsi - 2-3 cans per day</t>
  </si>
  <si>
    <t>Dec 15-20, 2009 - Wawa, ON - 6 days
Beg Nov 2009 - Kapuskasing, ON - 3 days
Aug 2009 - Petawawa - 3 days
July 2009 - New Liskeard, ON - 2 days
June 2009 - Toronto, ON - 2 days</t>
  </si>
  <si>
    <t>3-4 cm (also took locks)</t>
  </si>
  <si>
    <t>310-2</t>
  </si>
  <si>
    <t>Skim- ~ 750ml per day</t>
  </si>
  <si>
    <t>diet made from powder- ~ 750ml per day</t>
  </si>
  <si>
    <t>pop - Diet pepsi - 2 cans per day</t>
  </si>
  <si>
    <t>Shrimp, scallops and clams- 1-2x per month</t>
  </si>
  <si>
    <t xml:space="preserve">Nov 2010- Ottawa- 1 week
</t>
  </si>
  <si>
    <t>~6 cm</t>
  </si>
  <si>
    <t>2 (0.00)</t>
  </si>
  <si>
    <t>Skim, beatrice - 2 glasses per week</t>
  </si>
  <si>
    <t>Diet juice crystals - 750mL per day</t>
  </si>
  <si>
    <t>Pop - diet - 1 can per day</t>
  </si>
  <si>
    <t>Feb 2011 - Ottawa - 1 week
Oct 2011 - Ottawa - 5 days
July 2011 - Barrie - 2 days
June-July 2011 - Sudbury Hospital - 3 weeks</t>
  </si>
  <si>
    <t>11-Scalp</t>
  </si>
  <si>
    <t>35-1</t>
  </si>
  <si>
    <t>65-1</t>
  </si>
  <si>
    <t>90-1</t>
  </si>
  <si>
    <t>211-1</t>
  </si>
  <si>
    <t>310-1</t>
  </si>
  <si>
    <t>Drilled well (170ft)</t>
  </si>
  <si>
    <t>1x per week - nestle (not exclusively)</t>
  </si>
  <si>
    <t>1x per 3 weeks - Salmon or buttered fish (haddock or boston bluefish) or shrimp or tuna
Omega 3 pills (Salmon,anchovies, sardine) - 4 pills of 1000mg of Omega-3 fatty acid</t>
  </si>
  <si>
    <t>June 2008 - Guelph, ON - 2 days
July 2008 - Orangeville &amp; Barrie - 3 days
August 2008 - Georgian Bay - 2 nights
August 2008 - Hidden Valley - 2 nights/3days
December 2007 - Stratford (3 days) &amp; London (1 day)</t>
  </si>
  <si>
    <t>Yes - 1 pack every 6 months</t>
  </si>
  <si>
    <t>1 x per 2 months - shrimp</t>
  </si>
  <si>
    <t>1x per month - frozen fish</t>
  </si>
  <si>
    <t>intermittent smoking</t>
  </si>
  <si>
    <t>1x per month - no specific brand</t>
  </si>
  <si>
    <t>Skim - 1L per day</t>
  </si>
  <si>
    <t>Orange (frozen + cartons), Apple  (canned), Tomato (canned) - 1 glass per day</t>
  </si>
  <si>
    <t>Nescafe - 8 cups per day</t>
  </si>
  <si>
    <t>Coke - 1 can per 2 days</t>
  </si>
  <si>
    <t>Shrimp - 4x per year</t>
  </si>
  <si>
    <r>
      <t xml:space="preserve">Frozen fish - 4x per year
Salmon - 1x per month
</t>
    </r>
    <r>
      <rPr>
        <b/>
        <sz val="11"/>
        <color rgb="FF21409A"/>
        <rFont val="Arial"/>
        <family val="2"/>
      </rPr>
      <t>Omega 3 pills - 4x per day</t>
    </r>
  </si>
  <si>
    <t>Nov 2009 - Sundridge - 1 night
Nov 2009 - Toronto - 1 night
October 2009 - French River - 2 nights
September 2009 - Alberta + BC, 10 nights
Aug 2009 - Stratford, ON - 1 night
Aug 2009 - Huntsville - 2 nights
Aug 2009 - Bayfield - 1 night
Aug 2009 - Sarnia - 2 nights
Sept 2009 - Killarneg - 2 nights
Aug 2009 - London - 1 night</t>
  </si>
  <si>
    <t>150 ft</t>
  </si>
  <si>
    <t>various- 2 cans per week</t>
  </si>
  <si>
    <t>red- various- 1 bottle per 3 months</t>
  </si>
  <si>
    <t>concentrate + premade- 1.5L per week</t>
  </si>
  <si>
    <t>Coffee- nescafe- 6 cups per day</t>
  </si>
  <si>
    <t>Pop- Coke- 1 can per day</t>
  </si>
  <si>
    <t>shrimp- 1x per month</t>
  </si>
  <si>
    <t>various whitefish- 2x per month</t>
  </si>
  <si>
    <t>Aug long weekend 2010- Huntsville- 3 days</t>
  </si>
  <si>
    <t>Azilda</t>
  </si>
  <si>
    <t>1x per month
drink brita filtered water</t>
  </si>
  <si>
    <t>1x per 6 months - shrimp</t>
  </si>
  <si>
    <t>2x per month - haddock or sole or cod or pickeral or boston bluefish</t>
  </si>
  <si>
    <t>August 2008 - New Liskeard - 3 days
June 2008 - Petawawa - 3 days
July 2008 - Petawawa - 2 days
June 2008 - Syracuse, NY - 3 days
July 2008 - Low QC (2 days) &amp; Ottawa, ON (4 days)
August 2008 - River Valley, ON - 3 days
May 2008 - North Bay - 3 days</t>
  </si>
  <si>
    <t>Yes- 20 years</t>
  </si>
  <si>
    <t>2(back)cm
4(top) cm</t>
  </si>
  <si>
    <t>1x per 2 weeks - sole or frozen fish</t>
  </si>
  <si>
    <t>1% Sealtest - 8 oz glass per days</t>
  </si>
  <si>
    <t>Frozen orange juice - 8 oz glasses per day</t>
  </si>
  <si>
    <t>Tim Horton's coffee - 1 large coffee per day</t>
  </si>
  <si>
    <t>Frozen fish - 1x per 2 months</t>
  </si>
  <si>
    <t>Dec 12, 2009 - Timmins - 1 night
July 18, 2009 - New Liskeard, Temiskaming, Petawawa, Rockland, Gananogue - 1 week total
Aug 1, 2009 - Ottawa, LOW, QC - 1 week
Aug 2009 - Waterloo - 1 night</t>
  </si>
  <si>
    <t>2 (0.07)</t>
  </si>
  <si>
    <t>city system</t>
  </si>
  <si>
    <t>1%- 2 glasses per day</t>
  </si>
  <si>
    <t>various- frozen- 5 glasses per week</t>
  </si>
  <si>
    <t>Tim Horton's coffee - 1 cup per day</t>
  </si>
  <si>
    <t>Aug 18- 2010- Ottawa- 5 days
Sept 4 to 6- Ottawa- 3 days
Oct 9 to 11- 2010- Ottawa- 3 days
Nov 6 to 8- 2010- Ottawa- 3 days</t>
  </si>
  <si>
    <t>Y- 20+ years</t>
  </si>
  <si>
    <t>Rum - 2oz per month</t>
  </si>
  <si>
    <t>1% - 2-8oz per day</t>
  </si>
  <si>
    <t>Orange, frozen - 1 (8oz) glass per week</t>
  </si>
  <si>
    <t>Various - 2x per month</t>
  </si>
  <si>
    <t>Jan 2011 - Jamaica - 1 week
Aug 2011 - Gatineau/Ottawa - 1 week
Sept 2011 - Gatineau/Ottawa - 2 days
Oct 2011 - Gatineau/Ottawa - 3 days
July 2011 - Barrie - 2 days</t>
  </si>
  <si>
    <t>August 2008 - New Liskeard - 3 days
June 2008 - Petawawa - 3 days
July 2008 - Petawawa - 2 days
July 2008 - Low QC (2 days) &amp; Ottawa, ON (4 days)
August 2008 - River Valley, ON - 3 days</t>
  </si>
  <si>
    <t>Yes - 3 years</t>
  </si>
  <si>
    <t>2 (0.03)</t>
  </si>
  <si>
    <t>Various rye - 40 oz per week</t>
  </si>
  <si>
    <t>1% Sealtest - 8 oz glass ( 2-3x per days)</t>
  </si>
  <si>
    <t>Frozen orange juice, Frozen cranberry juice - 2-3x per week (8 oz glasses)</t>
  </si>
  <si>
    <t>Tim Horton's coffee - 2 large coffee per day</t>
  </si>
  <si>
    <t>Pepsi - 2 x 2L bottles per week</t>
  </si>
  <si>
    <t>Dec 12, 2009 - Timmins - 1 night
July 18, 2009 - New Liskeard, Temiskaming, Petawawa, Rockland, Gananogue - 1 week total
Aug 1, 2009 - Ottawa, LOW, QC - 1 week</t>
  </si>
  <si>
    <t>Y - 4 years</t>
  </si>
  <si>
    <t>1.5 - 2 cm</t>
  </si>
  <si>
    <t>Rye- 26 oz per week</t>
  </si>
  <si>
    <t>1%- 1-2 glasses per day</t>
  </si>
  <si>
    <t>various- mostly cranberry- 2 glasses per day</t>
  </si>
  <si>
    <t>Pop- Pepsi- 3-4x 2L bottles per week</t>
  </si>
  <si>
    <t>Aug 18 to 23- 2010- Ottawa- 5 days
Sept 4 to 6- Ottawa- 3 days
Oct 9 to 11- 2010- Ottawa- 3 days</t>
  </si>
  <si>
    <t>2 cm</t>
  </si>
  <si>
    <t>Rye or vodka - 20 oz per week</t>
  </si>
  <si>
    <t>1%- 2-8oz glasses per day</t>
  </si>
  <si>
    <t>premade cranberry- 2L per week</t>
  </si>
  <si>
    <t>Tim Horton's coffee - 2 cups per day</t>
  </si>
  <si>
    <t>On and off - 20+ yrs - back to smoking after 2 yr</t>
  </si>
  <si>
    <t>Ottawa</t>
  </si>
  <si>
    <t>Ottawa river</t>
  </si>
  <si>
    <t>6x per year - scallops
1-2x per year - crab or lobster</t>
  </si>
  <si>
    <t>1x per month - Salmon</t>
  </si>
  <si>
    <t>May 24, 2008 - Quebec city - 3 nights
2x per month (during summer) - Cottage (white lake) well-water - Weekends (2 days, 1 night)</t>
  </si>
  <si>
    <t>3-4 cm (for both)
Barber cut</t>
  </si>
  <si>
    <t>1x per week - Salmon ot tuna or cod
4-5x per week (Started early June 2008) - cod oil supplements</t>
  </si>
  <si>
    <t>August 29-31, 2008 - Toronto - 2 days
August 19-22, 2008 - Killbear; Parry Sound - 3 days
August 18-19, 2008 - Sudbury - 1 night
August 16-17, 2008 - New Liskeard - 2 nights
August 15, 2008 - Petawawa - 1 night
June 28 - July 1st, 2008 - White Lake - 4 nights</t>
  </si>
  <si>
    <t>2 (0.21)</t>
  </si>
  <si>
    <t>1x per month - shrimp or tuna</t>
  </si>
  <si>
    <t>late September, 2008 - Cottage - 2 days
December 22-28, 2008 - Cottage (white lake) - 1 week</t>
  </si>
  <si>
    <t>Vodka, rye - Stofi, Creek - 10-12 oz per week</t>
  </si>
  <si>
    <t>Corona, bean's, Stella - 1 bottle per week</t>
  </si>
  <si>
    <t>Autralian 75%, homemade 25% - 1-2 (750mL bottles per week)</t>
  </si>
  <si>
    <t>1% - 2L per week</t>
  </si>
  <si>
    <t>Orange juice (pre-made) - 2 (4oz) glasses per week</t>
  </si>
  <si>
    <t>Kicking horse (home) - 2-3 cups per week
(work) - 2-3 cups per day</t>
  </si>
  <si>
    <t>1 x per week - salmon (summer up to sept 2009)
1x per 2-3 weeks - frozen fish (after)</t>
  </si>
  <si>
    <t>June 12-14, 2009 - cottage; White Lake - 3 days
June 26-27, 2009 - Coberg - 1 day
July 18-26. 2009 - Gaspé, QC - 8 days
Aug 13-15, 2009 - Cottage - 3 days
Aug 21-22, 2009 - Almonte, cottage - 2 days
Sept 5-6, 2009 -New Jersey - 2 days
Oct 2-4, 2009 - Quebec city, QC - 3 days
Oct 10, 2009 - Montreal - 1 day</t>
  </si>
  <si>
    <t>various- 4 shots per day</t>
  </si>
  <si>
    <t>red- foreign- 1/2 bottle per week</t>
  </si>
  <si>
    <t>various- 1 cup per day</t>
  </si>
  <si>
    <t>OJ- tropicana premade- 1-2 glasses per week</t>
  </si>
  <si>
    <t>coffee- various- 2-3 cups per day</t>
  </si>
  <si>
    <t>salmon- frozen- 1x week</t>
  </si>
  <si>
    <t>Aug 7 -2010- Cottage White Lake- weekend
Aug 21- 2010 Cottage White Lake- weekend
Aug 28- Sept 11-2010- Gaspe- 2 weeks
Oct 9- 2010- Cottage White Lake- weekend
Nov 12 to 14- 2010- Seneca Falls, NY- weekend
Nov 20- 2010- Cottage White Lake- weekend
Dec 4- 2010- Cottage White Lake- weekend
Dec 18- 2010- Cottage White Lake- weekend</t>
  </si>
  <si>
    <t>Orleans</t>
  </si>
  <si>
    <t>1-2x per month - Dasani, Aquafina</t>
  </si>
  <si>
    <t>Off dairy recently (April 2008 - July 2008)</t>
  </si>
  <si>
    <t>May 1-5, 2008 - Vancouver, BC - 4 days
June 27 - July 1 2008 - London, ON - 3-4 days
May 17, 2008 - Norwood, ON - 2 days
December 2007 - London, ON - 4 days
December 2007 - Goderich, ON - 5 days
October 2007 - London, ON - 4 days</t>
  </si>
  <si>
    <t>1x per week - Dasani + Aquafina</t>
  </si>
  <si>
    <t>Last week - 1 can of tuna</t>
  </si>
  <si>
    <t>June 28- July , 2008 - London, ON - 4 days
July 23- July 30, 2008 - Linnsda;e, Pennsylvania - 1 week
August 1-5, 2008 - Burke's Falls, ON - 4 days</t>
  </si>
  <si>
    <t>1-2x per month - Dasani + Aquafina</t>
  </si>
  <si>
    <t>October (thanksgiving weekend), 2008 - London and Goderich, ON - 5 days
Deceber 19-29, 2008 - Kingston, London and Goderich - 10 days</t>
  </si>
  <si>
    <t>1-2x per month - dasani, aquafina</t>
  </si>
  <si>
    <t>1% - 2 (8oz glasses per week)</t>
  </si>
  <si>
    <t>bottles/ canned juices - 2 (8oz glasses per week)</t>
  </si>
  <si>
    <t>Tim's, work coffee - 10-16 oz per day</t>
  </si>
  <si>
    <t>Pop - caffeine free/ diet pepsi - 2-3 cans per week</t>
  </si>
  <si>
    <t>July 2009 - Florida - 1 week
Aug 2009 - Burke's Falls - 4 days
Sept 2009 - London / Goderich - 4 days
Oct 2009 - Goderich/ Collingwood - 6 days
Early Dec 2009 - California, Southern - 6 days
Christmas 2009 - London/ Goderich - 8 days</t>
  </si>
  <si>
    <t xml:space="preserve">Lemon Perrier- 4 bottles per day (~2L) stopped Oct 18-2010
Started ~May 2010
</t>
  </si>
  <si>
    <t>1%- 1 cup per day until ~ Nov 15-2010</t>
  </si>
  <si>
    <t>Coffee- 12-16 oz per day</t>
  </si>
  <si>
    <t>Pop- caffeine free/ diet pepsi- 1-2 cans per day</t>
  </si>
  <si>
    <t xml:space="preserve">July 2010- Godrich/London- 2 weeks
August long Weekend- Burk's Falls-4 days
End of Nov 2010- London- 3 days
Dec 14 to 29- 2010- Godrich/London- 2 weeks
</t>
  </si>
  <si>
    <t>Baily's - 750 mL/month</t>
  </si>
  <si>
    <t>international - 1 glass/week</t>
  </si>
  <si>
    <t>various - 1 cup/day</t>
  </si>
  <si>
    <t>Tim Horton's - 500 mL/day</t>
  </si>
  <si>
    <t>Pop - diet pepsi or PC pomegranate - 1-2 cans/week</t>
  </si>
  <si>
    <t>Aug 2011 - Burke's Falls/Huntsville - 3 days
Aug 2011 - Coburg - 2 days
Sept 13-27, 2011 - Italy/Greece 2 weeks
Dec 23-31, 2011 - London/Goderich - 8 days</t>
  </si>
  <si>
    <t>no</t>
  </si>
  <si>
    <t>5 days a week 800 mL - 1 drink from an office water cooler</t>
  </si>
  <si>
    <t>June 2008 - London, ON - 4 days
May 2008 - Vancouver, BC - 4 days
December 2007 - London, ON - 4 days
December 2007 - Goderich, ON - 5 days
May 2008 - Norwood, ON - 2 days
October 2007 - London, ON - 4 days</t>
  </si>
  <si>
    <t>2-4 cm</t>
  </si>
  <si>
    <t>4-5 cups of water from water cooler per day</t>
  </si>
  <si>
    <t>June 28- July , 2008 - London, ON - 4 days
July 23- July 30, 2008 - Linnsdae, Pennsylvania - 1 week
August 1-5, 2008 - Burke's Falls, ON - 4 days</t>
  </si>
  <si>
    <t>1-2 cups of water from water cooler per day</t>
  </si>
  <si>
    <t>WC at work - (8oz glasses) daily at work (5x per week)</t>
  </si>
  <si>
    <t>Dos equis, coors, keiths - 6 bottles per month</t>
  </si>
  <si>
    <t>1% - 12-16 oz per day</t>
  </si>
  <si>
    <t>apple, bottle - 8 oz glass per day</t>
  </si>
  <si>
    <t>Tetley tea - 2-4 cups per day</t>
  </si>
  <si>
    <t>pop - Canada dry - 1 can per day</t>
  </si>
  <si>
    <t>July 2009 - Florida - 1 week
August 2009 - Burke's Falls - 4 days
September 2009 - London / Goderich - 4 days
Oct 2009 - Goderich / colling Wood - 6 days
Oct 2009 - Toronto - 3 days
Nov 2009 - Austin, TX - 5 days
Early Dec 2009 - Southern California - 6 days
Christmas 2009 - London / Goderich - 8 days</t>
  </si>
  <si>
    <t>1%-2.5 cups per day</t>
  </si>
  <si>
    <t>apple- 1 cup per day</t>
  </si>
  <si>
    <t>Tea- Tetley- 3 cups per day</t>
  </si>
  <si>
    <t>pop- gingerale- 1-2 cans per day</t>
  </si>
  <si>
    <t>Coors - 1 bottle/week</t>
  </si>
  <si>
    <t>various - 3.5 cup/day</t>
  </si>
  <si>
    <t>apple (premade) - 4 cups per week</t>
  </si>
  <si>
    <t>tea - tetley or red rose - 3-4 cups/day</t>
  </si>
  <si>
    <t>Canada Dry - 1 can/day</t>
  </si>
  <si>
    <t>1x per week - no specific brand</t>
  </si>
  <si>
    <t>1-4x per week - Tuna (can)
1x per week - Can of salmon</t>
  </si>
  <si>
    <t>Christmas break - Stratton, ON - 2 weeks
May 2008 - Niagara Falls - 1 week
Every 6 weeks (las time was end of July 2008) - Peterborough area - 4 days</t>
  </si>
  <si>
    <t>0 cm</t>
  </si>
  <si>
    <t>1 bottle in last 3 months</t>
  </si>
  <si>
    <t>2x per week - Tuna (Can)</t>
  </si>
  <si>
    <t>August 8-22, 2008 - Stratton, ON - 2 weeks
Mid-september 2008 - Toronto - Weekend</t>
  </si>
  <si>
    <t>1-1.5 cm</t>
  </si>
  <si>
    <t>I bottle per month - no specific brand</t>
  </si>
  <si>
    <t>1-2x per week - canned tuna or salmon</t>
  </si>
  <si>
    <t>Dec 17-30 2008 - Stratton, ON - 13 days</t>
  </si>
  <si>
    <t>1 cm</t>
  </si>
  <si>
    <t>1 (0.03)</t>
  </si>
  <si>
    <t>Keith's, Strongbow - 6 pints per month</t>
  </si>
  <si>
    <t>Tropicana/ V8 - 1.89L carton every 2 weeks</t>
  </si>
  <si>
    <t>Pop - Pepsi - 600mL bottle (1x per week)</t>
  </si>
  <si>
    <t>Salmon - 1x per month
Canned tuna/salmon - 3x per week</t>
  </si>
  <si>
    <t>Sept 6-10 2009 - Stratton, ON - 4 days</t>
  </si>
  <si>
    <t>water cooler- various- 500ml bottle per day</t>
  </si>
  <si>
    <t>Skim - 2L per week</t>
  </si>
  <si>
    <t>frozen+ premade- 2-3L per week</t>
  </si>
  <si>
    <t>Tea- herbal and Chamomile- 2 cups per day</t>
  </si>
  <si>
    <t>Canned Tuna- 1x per week                                               Canned Salmon- 1x per week</t>
  </si>
  <si>
    <t xml:space="preserve">August long weekend- BonEcho- 4 days
Nov 2010- Toronto- weekend
Dec 2010- Toronto- weekend
Dec 17-2010 to Jan 2- 2011- Stratton- 2 weeks
</t>
  </si>
  <si>
    <t>various - 500 mL/week</t>
  </si>
  <si>
    <t>Premade OJ - 2L/2 weeks</t>
  </si>
  <si>
    <t>Salmon and tuna, canned and frozen - 2 servings /week</t>
  </si>
  <si>
    <t>Dec 23-29, 2011 - Stratton, ON - 1 week</t>
  </si>
  <si>
    <t>18-29</t>
  </si>
  <si>
    <t>Daily (~750ml - 1L) - Nestle, Presidents Choice</t>
  </si>
  <si>
    <t>September-December - Montreal - 3 months (In Ottawa every weekend
December-January - Mercedes, Texas - 3 weeks
May - Niagara Falls - a weekend</t>
  </si>
  <si>
    <t>1x per day  (~500mL) - Nestle</t>
  </si>
  <si>
    <t>September 21-23, 2008 - Montreal - 2 nights</t>
  </si>
  <si>
    <t>1x per day  (~500mL) - no specific brand</t>
  </si>
  <si>
    <t>Jan 12-19, 2009 - Mexico - 8 days</t>
  </si>
  <si>
    <t>No specific brand - 1 bottle per day</t>
  </si>
  <si>
    <t>Chili, Australian - 1 glass (1-2x per week)</t>
  </si>
  <si>
    <t>Tea - No specific brand - 1 cup (1-2x per week)
Latté - Starbucks - 1x per day (for the last 3 months)</t>
  </si>
  <si>
    <t>Sept 2009 - Florida - 5 days</t>
  </si>
  <si>
    <t>red foreign- 3 glasses per week</t>
  </si>
  <si>
    <t>skim (nielson)- 1/2 cup per day</t>
  </si>
  <si>
    <t>Tea- decaf- 1 cup per day</t>
  </si>
  <si>
    <t>pop- diet caffeine free- 1-2 cans per week</t>
  </si>
  <si>
    <t>Sept 24-2010 - Florida 1 week</t>
  </si>
  <si>
    <t>2x per week - Nestle</t>
  </si>
  <si>
    <t>1x per month - Halibut
2x per week - Tuna</t>
  </si>
  <si>
    <t>October 2007 - Montreal - 3 days
Novermber 2007 - Montreal - 5 days
May 2008 - Niagara Falls - 2 days</t>
  </si>
  <si>
    <t>1 - 1,5 cm</t>
  </si>
  <si>
    <t>2-3x per week - Nestle</t>
  </si>
  <si>
    <t>1x per 2 months - Cod or Halibut
1 can per month - Canned tuna</t>
  </si>
  <si>
    <t xml:space="preserve"> bud light, coors light - 1 botttle per week</t>
  </si>
  <si>
    <t>Chili, Australian - 1-2 x per week</t>
  </si>
  <si>
    <t>Orange juice &amp; fruit punch (pre-made) - 2-3 glasses per week</t>
  </si>
  <si>
    <t>September 2009 - Florida - 5 days</t>
  </si>
  <si>
    <t>whiskey- 40 creek- 1-2 shots per week</t>
  </si>
  <si>
    <t>sleeman's- 6 packs per week (last month) nothing for 2 months before</t>
  </si>
  <si>
    <t>PC Calcuim added OJ premade- 1.89L per week</t>
  </si>
  <si>
    <t>Sept 24- 2010- Florida-1 week</t>
  </si>
  <si>
    <t>Val-desMonts</t>
  </si>
  <si>
    <t>QC</t>
  </si>
  <si>
    <t>5-6m (surface)</t>
  </si>
  <si>
    <t>1x per week - scallops or shrimp or (moule) or crab</t>
  </si>
  <si>
    <t>1x per week - Sol or brochet or dorée</t>
  </si>
  <si>
    <t>beginning of July - Parc Lavérendry. QC - 3-6 jours</t>
  </si>
  <si>
    <t>44 years</t>
  </si>
  <si>
    <t>S &amp; G</t>
  </si>
  <si>
    <t>Well -5m &amp;
Lake bonin</t>
  </si>
  <si>
    <t>1x per week - Pétoncle or shrimp or Patte de crabe or sol or brochet or doré</t>
  </si>
  <si>
    <t>1x per week - Pétoncle or shrimp or crab or fish (sol or doré)</t>
  </si>
  <si>
    <t>45 years</t>
  </si>
  <si>
    <t>1x per week - scallops or shrimp or (moule) or crab
1x per week - Sol or brochet or dorée</t>
  </si>
  <si>
    <t>Yes - 25 years</t>
  </si>
  <si>
    <t>1 glass of water per day (work)</t>
  </si>
  <si>
    <t>Beginning of November - Quebec (city) - 1 week</t>
  </si>
  <si>
    <t>Yes - 20 years</t>
  </si>
  <si>
    <t>2 glasses of water per day (work)</t>
  </si>
  <si>
    <t>November 2005 - Quebec City - 1 week</t>
  </si>
  <si>
    <t>more than 2 glasses of water per day (work)</t>
  </si>
  <si>
    <t>Montreal</t>
  </si>
  <si>
    <t>70+</t>
  </si>
  <si>
    <t>?</t>
  </si>
  <si>
    <t>Aquaduct?</t>
  </si>
  <si>
    <t>Less than 1x week - Labrador</t>
  </si>
  <si>
    <t>1x month - shrip, clam
1x week - clam soup</t>
  </si>
  <si>
    <t>1x 2 weeks - Salmon, haddock
(anything but sole)</t>
  </si>
  <si>
    <t>60+ years</t>
  </si>
  <si>
    <t>0.25 cm</t>
  </si>
  <si>
    <t>Montreal River?</t>
  </si>
  <si>
    <t>less than 1x per month - no specific brand</t>
  </si>
  <si>
    <t>1x per week - Haddock
1x per month - salmon + Tuna</t>
  </si>
  <si>
    <t>1x per week - frozen fish</t>
  </si>
  <si>
    <t>0.5-1 cm</t>
  </si>
  <si>
    <t>St-Lawrence river</t>
  </si>
  <si>
    <t>Labatt's - 2 bottles per week</t>
  </si>
  <si>
    <t>Salmon, Haddock, Tuna - 1x per week</t>
  </si>
  <si>
    <t>2 (0.18)</t>
  </si>
  <si>
    <t>2x week - Naya</t>
  </si>
  <si>
    <t>1x week - tuna (canned)</t>
  </si>
  <si>
    <t>July 2007 - Ireland, England - 2 weeks
Christmas 2007 - Lindsay, ON - 2 weeks
June 20-24 - Lindsay, ON - 3 days</t>
  </si>
  <si>
    <t>Yes - 2.5 years ago</t>
  </si>
  <si>
    <t>1-3 cm</t>
  </si>
  <si>
    <t>2x per week - Naya</t>
  </si>
  <si>
    <t>2x per week -  tuna (can)</t>
  </si>
  <si>
    <t>August 23-28, 2008 - North of Bankroft, Papineau Lake - 5 days
August 30- september 1st, 2008 - Niagara Falls - 2 days</t>
  </si>
  <si>
    <t>3x per week -  tuna (can) or frozen pollock</t>
  </si>
  <si>
    <t>Dec 21-30, 2008 - Lindsay, ON (2 days) and St-Catherine's ON (2 days)</t>
  </si>
  <si>
    <t>71  &amp; 72</t>
  </si>
  <si>
    <t>S?</t>
  </si>
  <si>
    <t>2x week - Naya, Nestle, Selection,  Aquafina. President</t>
  </si>
  <si>
    <t>1x week - Tilapia, king fish, shrimp</t>
  </si>
  <si>
    <t>3 bottles a month - no specific brand</t>
  </si>
  <si>
    <t>1x per month - Crab leg</t>
  </si>
  <si>
    <t>3x per week - milkfish or butterfish or king fish</t>
  </si>
  <si>
    <t>August 17, 2008 - Quebec City (Charlevoix)/Ottawa - Not even a day
Spetember 7, 2008 - Quebec City (Charlevoix)/ Ottawa - Not even a day</t>
  </si>
  <si>
    <t>2x per day - naya</t>
  </si>
  <si>
    <t>2x per week - Shrimp or fish (bagnoose, milkfish, salmon)</t>
  </si>
  <si>
    <t>2 glasses per day - PC</t>
  </si>
  <si>
    <t>Shrimp - 1x per month
Crab - 1x per month</t>
  </si>
  <si>
    <t>Frozen fish - 1-2x per week</t>
  </si>
  <si>
    <t>montreal river</t>
  </si>
  <si>
    <t>2 bottles per week - naya</t>
  </si>
  <si>
    <t>shrimp- 1x per week</t>
  </si>
  <si>
    <t>various- 3-4x per week</t>
  </si>
  <si>
    <t>2 bottles per day - Naya, President's choice, amaro, Nestle</t>
  </si>
  <si>
    <t>summer 1 x per week - Oisters
Seasonal 1x per week or 2 x per month - Crab</t>
  </si>
  <si>
    <t>1x per week - Salmon
2-3x per week - Tilapia
1x per 2 weeks - Tuna
1x per week - Milkfish
1x per week - Roundscad</t>
  </si>
  <si>
    <t>December 2007 - New Jersey - 5-6 days
February 2008 - Quebec City - not even a day</t>
  </si>
  <si>
    <t>Yes - 8 years ago</t>
  </si>
  <si>
    <t>Pre-cut</t>
  </si>
  <si>
    <t>4x per day - Naya or amaro</t>
  </si>
  <si>
    <t>2-3x per week - Tilapia or milkfish or round scad or salmon
2x per week - crab or shrip or shell (snails)</t>
  </si>
  <si>
    <t>4 cm</t>
  </si>
  <si>
    <t>3-5 cups per day - Amaro</t>
  </si>
  <si>
    <t>3x per week - shrimp or squid or fish or mussel</t>
  </si>
  <si>
    <t>December 24-29, 2008 - New Jersey - 5 days</t>
  </si>
  <si>
    <t>Yes - 10 years ago</t>
  </si>
  <si>
    <t>5 cm</t>
  </si>
  <si>
    <t>1 glass per day - Naya, amaro</t>
  </si>
  <si>
    <t>Shrimp - 1x per 2 weeks
Crab, lobster - (seasonal) Mostly in the summer</t>
  </si>
  <si>
    <t>Milkfish, Tuna (fresh &amp; frozen) - 1x per day</t>
  </si>
  <si>
    <t>July 2009 - New Jersey - 1 week</t>
  </si>
  <si>
    <t>2 (0.24)</t>
  </si>
  <si>
    <t>2 (0)</t>
  </si>
  <si>
    <t>2 (0.05)</t>
  </si>
  <si>
    <t>Montreal River</t>
  </si>
  <si>
    <t>1 bottle per day- naya and life                   2 cups per day- WC</t>
  </si>
  <si>
    <t>shrimps, crab and squids- 2-3x per week</t>
  </si>
  <si>
    <t>milkfish, round sead, salmon and tuna- 1x per day</t>
  </si>
  <si>
    <t xml:space="preserve">July 2010- US, Jersey city- 6 days
July 2010- Toronto-1-2 days
</t>
  </si>
  <si>
    <t>1x per 2 days - Nothing specific</t>
  </si>
  <si>
    <t>4x per week - shirmp
1x per week - crab
1x per month - squid</t>
  </si>
  <si>
    <t>3x per week - fish (salmon or tilapia or milkfish)</t>
  </si>
  <si>
    <t>July 13, 2007 - Philippines (lived there prior)</t>
  </si>
  <si>
    <t>almost everyday - Tilapia or salmon or shrimp</t>
  </si>
  <si>
    <t>3x per day - Naya &amp; Other</t>
  </si>
  <si>
    <t>4x per  week - Crab, shrimp. Fish (tilapia, salmon)</t>
  </si>
  <si>
    <t>1-3 per week - PC</t>
  </si>
  <si>
    <t>Shrimp - 2-3 X/week</t>
  </si>
  <si>
    <t>salmon or talapia - 1X/week</t>
  </si>
  <si>
    <t>shrimp- 5x per week</t>
  </si>
  <si>
    <t>Salmon (Can)- 3x per week</t>
  </si>
  <si>
    <t xml:space="preserve">March 2010- Philippines- 4 weeks
July-Aug 2010- Toronto- 2 days (1 night)
</t>
  </si>
  <si>
    <t>ID_hair</t>
  </si>
  <si>
    <t>ID hair sample</t>
  </si>
  <si>
    <t>Date_hair</t>
  </si>
  <si>
    <t>Date of hair sample collection</t>
  </si>
  <si>
    <t>City_hair</t>
  </si>
  <si>
    <t>City of hair sample collection</t>
  </si>
  <si>
    <t>Province_hair</t>
  </si>
  <si>
    <t>Province of hair sample collection</t>
  </si>
  <si>
    <t>Latitude_hair</t>
  </si>
  <si>
    <t>Latitude of hair sample collection</t>
  </si>
  <si>
    <t>Longitude_hair</t>
  </si>
  <si>
    <t>Longitude of hair sample collection</t>
  </si>
  <si>
    <t>Sex</t>
  </si>
  <si>
    <t>Sex (M=male; F=female)</t>
  </si>
  <si>
    <t>Sex_type</t>
  </si>
  <si>
    <t>Sex numeric field (Male=1; Female=2)</t>
  </si>
  <si>
    <t>Age_Group</t>
  </si>
  <si>
    <t>Age of Group sample collection</t>
  </si>
  <si>
    <t>Age</t>
  </si>
  <si>
    <t>Age (1=18-29;2=30-39;3=40-49;4=50-59;5=60-69;6=70-79)</t>
  </si>
  <si>
    <t>Hair_dye</t>
  </si>
  <si>
    <t>Is the hair dyed (Y=Yes; N=No)</t>
  </si>
  <si>
    <t>Travel_Comments</t>
  </si>
  <si>
    <t>Water_Type_tap</t>
  </si>
  <si>
    <t>Type of water (TS=Tap surface; TG=Tap Groundwater; B=Bottle water; WC=Water cooler)</t>
  </si>
  <si>
    <t>Details of Water Source</t>
  </si>
  <si>
    <t>Details of water collection provenance (which body of water)</t>
  </si>
  <si>
    <t>Milk_type</t>
  </si>
  <si>
    <t>Brandt of milk consumed</t>
  </si>
  <si>
    <t>Milk_amount</t>
  </si>
  <si>
    <t>Amount of milk consumed (in mL per month)</t>
  </si>
  <si>
    <t>Coffee/ Tea_type</t>
  </si>
  <si>
    <t>Brandt of coffee or tea consumed</t>
  </si>
  <si>
    <t>Coffee_amount</t>
  </si>
  <si>
    <t>Amount of coffee or tea consumed (in mL per month)</t>
  </si>
  <si>
    <t>Beer/Coolers_type</t>
  </si>
  <si>
    <t>Brandt of beer consumed</t>
  </si>
  <si>
    <t>Beer_amount</t>
  </si>
  <si>
    <t>Amount of beer consumed (in mL per month)</t>
  </si>
  <si>
    <t>Wine_type</t>
  </si>
  <si>
    <t>Brandt of wine consumed</t>
  </si>
  <si>
    <t>Wine_amount</t>
  </si>
  <si>
    <t>Amount of wine consumed (in mL per month)</t>
  </si>
  <si>
    <t>Spirits_type</t>
  </si>
  <si>
    <t>Brandt of spirit consumed</t>
  </si>
  <si>
    <t>Spirits_amount</t>
  </si>
  <si>
    <t>Amount of spirit consumed (in mL per month)</t>
  </si>
  <si>
    <t>Juice_type</t>
  </si>
  <si>
    <t>Brandt of juice consumed</t>
  </si>
  <si>
    <t>Juice_amount</t>
  </si>
  <si>
    <t>Amount of juice consumed (in mL per monht)</t>
  </si>
  <si>
    <t>Bottled_water_type</t>
  </si>
  <si>
    <t>Brandt of water bottle consumed</t>
  </si>
  <si>
    <t>Bottled_water_amount</t>
  </si>
  <si>
    <t>Amount of water bottle consumed (in mL per month)</t>
  </si>
  <si>
    <t>Other_beverage_type</t>
  </si>
  <si>
    <t>Type of other beverage consumed</t>
  </si>
  <si>
    <t>Other_beverage_amount</t>
  </si>
  <si>
    <t>Amount of other beverage consumed (in mL per month)</t>
  </si>
  <si>
    <t>Vegetarian</t>
  </si>
  <si>
    <t>Vegetarian (M=male; F=female)</t>
  </si>
  <si>
    <t>Vegetarian_comments</t>
  </si>
  <si>
    <t>Details about vegetarian diet</t>
  </si>
  <si>
    <t>Seafood_frequency</t>
  </si>
  <si>
    <t xml:space="preserve">Seafood consumption </t>
  </si>
  <si>
    <t>Seafood_index</t>
  </si>
  <si>
    <t>Index of seafood consumption</t>
  </si>
  <si>
    <t>Current_smoker</t>
  </si>
  <si>
    <t>Previous_Smoker</t>
  </si>
  <si>
    <t>Previous smoking status</t>
  </si>
  <si>
    <t>Quit_smoking_number_of_months</t>
  </si>
  <si>
    <t>Number of months since quitting smoking</t>
  </si>
  <si>
    <t>Hair_Sampling_Method</t>
  </si>
  <si>
    <t>Method of hair sample collection (S=scalp; H=Hair cut)</t>
  </si>
  <si>
    <t>if S - length of hair cut (cm)</t>
  </si>
  <si>
    <t>del_34S_hair</t>
  </si>
  <si>
    <t>delta 34S of hair</t>
  </si>
  <si>
    <t>del_13C_hair</t>
  </si>
  <si>
    <t>delta 13C of hair</t>
  </si>
  <si>
    <t>del_15N_hair</t>
  </si>
  <si>
    <t>delta 15N of hair</t>
  </si>
  <si>
    <t>Altitude_hair</t>
  </si>
  <si>
    <t>Participant ID number</t>
  </si>
  <si>
    <t>Months after 1st sampling</t>
  </si>
  <si>
    <t>Number of months after the initial sampling</t>
  </si>
  <si>
    <t>number of samples analyses and d13C standard deviation</t>
  </si>
  <si>
    <t>number of samples analyses and d15N standard deviation</t>
  </si>
  <si>
    <t>number of samples analyses and d34S standard deviation</t>
  </si>
  <si>
    <t>Altitude of hair sample collection</t>
  </si>
  <si>
    <t>H</t>
  </si>
  <si>
    <t>Number of travel days</t>
  </si>
  <si>
    <t xml:space="preserve">Fish consumption </t>
  </si>
  <si>
    <t>Index of fish consumption</t>
  </si>
  <si>
    <t>Travel over the sampling period</t>
  </si>
  <si>
    <t>Number of days traveled</t>
  </si>
  <si>
    <t>Previous smoker (Y=Yes; N=No)</t>
  </si>
  <si>
    <t>Details about length of hair samples when 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1"/>
    </font>
    <font>
      <b/>
      <sz val="10"/>
      <color rgb="FF000000"/>
      <name val="Arial1"/>
    </font>
    <font>
      <sz val="10"/>
      <name val="Arial"/>
      <family val="2"/>
    </font>
    <font>
      <b/>
      <sz val="11"/>
      <color rgb="FF21409A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3" fillId="0" borderId="0" applyNumberFormat="0" applyBorder="0" applyProtection="0"/>
    <xf numFmtId="0" fontId="5" fillId="0" borderId="0"/>
    <xf numFmtId="0" fontId="1" fillId="0" borderId="0"/>
  </cellStyleXfs>
  <cellXfs count="15">
    <xf numFmtId="0" fontId="0" fillId="0" borderId="0" xfId="0"/>
    <xf numFmtId="0" fontId="3" fillId="0" borderId="0" xfId="1" applyFont="1" applyFill="1" applyAlignment="1" applyProtection="1">
      <alignment horizontal="center"/>
    </xf>
    <xf numFmtId="0" fontId="7" fillId="0" borderId="1" xfId="3" applyFont="1" applyFill="1" applyBorder="1" applyAlignment="1">
      <alignment horizontal="center"/>
    </xf>
    <xf numFmtId="0" fontId="7" fillId="0" borderId="2" xfId="3" applyFont="1" applyFill="1" applyBorder="1" applyAlignment="1">
      <alignment horizontal="center"/>
    </xf>
    <xf numFmtId="0" fontId="3" fillId="0" borderId="1" xfId="1" applyFont="1" applyFill="1" applyBorder="1" applyAlignment="1" applyProtection="1">
      <alignment horizontal="center"/>
    </xf>
    <xf numFmtId="14" fontId="3" fillId="0" borderId="1" xfId="1" applyNumberFormat="1" applyFont="1" applyFill="1" applyBorder="1" applyAlignment="1" applyProtection="1">
      <alignment horizontal="center"/>
    </xf>
    <xf numFmtId="0" fontId="3" fillId="0" borderId="1" xfId="1" applyNumberFormat="1" applyFont="1" applyFill="1" applyBorder="1" applyAlignment="1" applyProtection="1">
      <alignment horizontal="center"/>
    </xf>
    <xf numFmtId="0" fontId="3" fillId="0" borderId="3" xfId="1" applyFont="1" applyFill="1" applyBorder="1" applyAlignment="1" applyProtection="1">
      <alignment horizontal="center"/>
    </xf>
    <xf numFmtId="14" fontId="3" fillId="0" borderId="3" xfId="1" applyNumberFormat="1" applyFont="1" applyFill="1" applyBorder="1" applyAlignment="1" applyProtection="1">
      <alignment horizontal="center"/>
    </xf>
    <xf numFmtId="0" fontId="3" fillId="0" borderId="3" xfId="1" applyNumberFormat="1" applyFont="1" applyFill="1" applyBorder="1" applyAlignment="1" applyProtection="1">
      <alignment horizontal="center"/>
    </xf>
    <xf numFmtId="0" fontId="0" fillId="0" borderId="3" xfId="0" applyBorder="1"/>
    <xf numFmtId="0" fontId="4" fillId="0" borderId="4" xfId="1" applyFont="1" applyFill="1" applyBorder="1" applyAlignment="1" applyProtection="1">
      <alignment horizontal="center"/>
    </xf>
    <xf numFmtId="0" fontId="2" fillId="0" borderId="5" xfId="0" applyFont="1" applyBorder="1"/>
    <xf numFmtId="0" fontId="4" fillId="0" borderId="5" xfId="1" applyFont="1" applyFill="1" applyBorder="1" applyAlignment="1" applyProtection="1">
      <alignment horizontal="center"/>
    </xf>
    <xf numFmtId="0" fontId="2" fillId="0" borderId="6" xfId="0" applyFont="1" applyBorder="1"/>
  </cellXfs>
  <cellStyles count="4">
    <cellStyle name="Normal" xfId="0" builtinId="0"/>
    <cellStyle name="Normal 2 4" xfId="3"/>
    <cellStyle name="Normal 4" xfId="1"/>
    <cellStyle name="Normal 6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lement_back-up_2017-11-14/Canadian%20Geolocation%20Project/C_N_manuscript/resampling_914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EY"/>
      <sheetName val="Scale_-_Correlations"/>
      <sheetName val="Notes"/>
      <sheetName val="Collected_Samples_Montreal"/>
      <sheetName val="Collected_Samples_Ottawa"/>
      <sheetName val="Collected_Samples_Sudbury"/>
      <sheetName val="Montreal_Results"/>
      <sheetName val="Ottawa_Results"/>
      <sheetName val="Sudbury_Results"/>
      <sheetName val="Figure"/>
      <sheetName val="Summary"/>
      <sheetName val="R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G2">
            <v>2</v>
          </cell>
          <cell r="H2">
            <v>-18.07</v>
          </cell>
          <cell r="O2">
            <v>1.98</v>
          </cell>
        </row>
        <row r="3">
          <cell r="G3">
            <v>5</v>
          </cell>
          <cell r="H3">
            <v>-18.149999999999999</v>
          </cell>
        </row>
        <row r="4">
          <cell r="G4">
            <v>8</v>
          </cell>
          <cell r="H4">
            <v>-18.28</v>
          </cell>
          <cell r="O4">
            <v>1.86</v>
          </cell>
        </row>
        <row r="5">
          <cell r="G5">
            <v>20</v>
          </cell>
          <cell r="H5">
            <v>-18.28</v>
          </cell>
          <cell r="O5">
            <v>1.77</v>
          </cell>
        </row>
        <row r="6">
          <cell r="G6">
            <v>32</v>
          </cell>
          <cell r="H6">
            <v>-17.48</v>
          </cell>
          <cell r="O6">
            <v>2.21</v>
          </cell>
        </row>
        <row r="7">
          <cell r="G7">
            <v>44</v>
          </cell>
          <cell r="H7">
            <v>-18.600000000000001</v>
          </cell>
          <cell r="O7">
            <v>1.54</v>
          </cell>
        </row>
        <row r="8">
          <cell r="G8">
            <v>56</v>
          </cell>
          <cell r="H8">
            <v>-18.84</v>
          </cell>
          <cell r="O8">
            <v>1.57</v>
          </cell>
        </row>
        <row r="25">
          <cell r="G25">
            <v>2</v>
          </cell>
          <cell r="O25">
            <v>2.4500000000000002</v>
          </cell>
        </row>
        <row r="26">
          <cell r="G26">
            <v>5</v>
          </cell>
          <cell r="O26">
            <v>2.57</v>
          </cell>
        </row>
        <row r="27">
          <cell r="G27">
            <v>6</v>
          </cell>
          <cell r="O27">
            <v>2.35</v>
          </cell>
        </row>
        <row r="28">
          <cell r="G28">
            <v>6</v>
          </cell>
          <cell r="O28">
            <v>2.31</v>
          </cell>
        </row>
        <row r="29">
          <cell r="G29">
            <v>8</v>
          </cell>
          <cell r="O29">
            <v>2.46</v>
          </cell>
        </row>
        <row r="30">
          <cell r="G30">
            <v>20</v>
          </cell>
          <cell r="O30">
            <v>2.36</v>
          </cell>
        </row>
        <row r="31">
          <cell r="G31">
            <v>32</v>
          </cell>
          <cell r="O31">
            <v>2.36</v>
          </cell>
        </row>
        <row r="32">
          <cell r="G32">
            <v>44</v>
          </cell>
          <cell r="O32">
            <v>2.2000000000000002</v>
          </cell>
        </row>
        <row r="34">
          <cell r="G34">
            <v>2</v>
          </cell>
          <cell r="O34">
            <v>1.54</v>
          </cell>
        </row>
        <row r="35">
          <cell r="G35">
            <v>5</v>
          </cell>
          <cell r="O35">
            <v>1.32</v>
          </cell>
        </row>
        <row r="36">
          <cell r="G36">
            <v>8</v>
          </cell>
        </row>
        <row r="37">
          <cell r="G37">
            <v>20</v>
          </cell>
          <cell r="O37">
            <v>2.4</v>
          </cell>
        </row>
        <row r="38">
          <cell r="G38">
            <v>32</v>
          </cell>
          <cell r="O38">
            <v>1.61</v>
          </cell>
        </row>
        <row r="39">
          <cell r="G39">
            <v>44</v>
          </cell>
          <cell r="O39">
            <v>2.15</v>
          </cell>
        </row>
        <row r="42">
          <cell r="G42">
            <v>2</v>
          </cell>
          <cell r="H42">
            <v>-17.46</v>
          </cell>
          <cell r="O42">
            <v>2.15</v>
          </cell>
        </row>
        <row r="43">
          <cell r="G43">
            <v>5</v>
          </cell>
          <cell r="H43">
            <v>-17.39</v>
          </cell>
          <cell r="O43">
            <v>2</v>
          </cell>
        </row>
        <row r="44">
          <cell r="G44">
            <v>8</v>
          </cell>
          <cell r="H44">
            <v>-17.55</v>
          </cell>
        </row>
        <row r="45">
          <cell r="G45">
            <v>20</v>
          </cell>
          <cell r="H45">
            <v>-18.504999999999999</v>
          </cell>
          <cell r="O45">
            <v>2.2999999999999998</v>
          </cell>
        </row>
        <row r="46">
          <cell r="G46">
            <v>32</v>
          </cell>
          <cell r="H46">
            <v>-17.54</v>
          </cell>
          <cell r="O46">
            <v>2.09</v>
          </cell>
        </row>
        <row r="47">
          <cell r="G47">
            <v>44</v>
          </cell>
          <cell r="H47">
            <v>-17.3</v>
          </cell>
          <cell r="O47">
            <v>2.0499999999999998</v>
          </cell>
        </row>
        <row r="50">
          <cell r="G50">
            <v>2</v>
          </cell>
          <cell r="O50">
            <v>3.33</v>
          </cell>
        </row>
        <row r="51">
          <cell r="G51">
            <v>5</v>
          </cell>
          <cell r="O51">
            <v>2.65</v>
          </cell>
        </row>
        <row r="52">
          <cell r="G52">
            <v>8</v>
          </cell>
          <cell r="O52">
            <v>2.58</v>
          </cell>
        </row>
        <row r="53">
          <cell r="G53">
            <v>20</v>
          </cell>
          <cell r="O53">
            <v>2.67</v>
          </cell>
        </row>
        <row r="54">
          <cell r="G54">
            <v>32</v>
          </cell>
          <cell r="O54">
            <v>2.89</v>
          </cell>
        </row>
        <row r="55">
          <cell r="G55">
            <v>44</v>
          </cell>
        </row>
        <row r="58">
          <cell r="G58">
            <v>2</v>
          </cell>
          <cell r="O58">
            <v>3.78</v>
          </cell>
        </row>
        <row r="59">
          <cell r="G59">
            <v>5</v>
          </cell>
          <cell r="O59">
            <v>3.5</v>
          </cell>
        </row>
        <row r="60">
          <cell r="G60">
            <v>8</v>
          </cell>
          <cell r="O60">
            <v>3.56</v>
          </cell>
        </row>
        <row r="61">
          <cell r="G61">
            <v>20</v>
          </cell>
          <cell r="O61">
            <v>3.53</v>
          </cell>
        </row>
        <row r="62">
          <cell r="G62">
            <v>32</v>
          </cell>
          <cell r="O62">
            <v>3.87</v>
          </cell>
        </row>
        <row r="63">
          <cell r="G63">
            <v>44</v>
          </cell>
          <cell r="O63">
            <v>3.13</v>
          </cell>
        </row>
        <row r="82">
          <cell r="G82">
            <v>2</v>
          </cell>
          <cell r="O82">
            <v>1.56</v>
          </cell>
        </row>
        <row r="83">
          <cell r="G83">
            <v>3</v>
          </cell>
          <cell r="O83">
            <v>1.91</v>
          </cell>
        </row>
        <row r="84">
          <cell r="G84">
            <v>5</v>
          </cell>
          <cell r="O84">
            <v>1.91</v>
          </cell>
        </row>
        <row r="85">
          <cell r="G85">
            <v>8</v>
          </cell>
          <cell r="O85">
            <v>2</v>
          </cell>
        </row>
        <row r="86">
          <cell r="G86">
            <v>20</v>
          </cell>
          <cell r="O86">
            <v>3.93</v>
          </cell>
        </row>
        <row r="87">
          <cell r="G87">
            <v>32</v>
          </cell>
          <cell r="O87">
            <v>2.13</v>
          </cell>
        </row>
        <row r="88">
          <cell r="G88">
            <v>44</v>
          </cell>
          <cell r="O88">
            <v>2.4300000000000002</v>
          </cell>
        </row>
        <row r="90">
          <cell r="G90">
            <v>2</v>
          </cell>
          <cell r="O90">
            <v>1.98</v>
          </cell>
        </row>
        <row r="91">
          <cell r="G91">
            <v>3</v>
          </cell>
          <cell r="O91">
            <v>1.9</v>
          </cell>
        </row>
        <row r="92">
          <cell r="G92">
            <v>5</v>
          </cell>
          <cell r="O92">
            <v>2.0499999999999998</v>
          </cell>
        </row>
        <row r="93">
          <cell r="G93">
            <v>8</v>
          </cell>
          <cell r="O93">
            <v>1.99</v>
          </cell>
        </row>
        <row r="94">
          <cell r="G94">
            <v>8</v>
          </cell>
          <cell r="O94">
            <v>1.51</v>
          </cell>
        </row>
        <row r="95">
          <cell r="G95">
            <v>20</v>
          </cell>
          <cell r="O95">
            <v>3.51</v>
          </cell>
        </row>
        <row r="96">
          <cell r="G96">
            <v>32</v>
          </cell>
          <cell r="O96">
            <v>2.58</v>
          </cell>
        </row>
        <row r="97">
          <cell r="G97">
            <v>44</v>
          </cell>
          <cell r="O97">
            <v>2.82</v>
          </cell>
        </row>
        <row r="99">
          <cell r="G99">
            <v>1</v>
          </cell>
          <cell r="O99">
            <v>2.4900000000000002</v>
          </cell>
        </row>
        <row r="100">
          <cell r="G100">
            <v>2</v>
          </cell>
          <cell r="O100">
            <v>2.52</v>
          </cell>
        </row>
        <row r="101">
          <cell r="G101">
            <v>5</v>
          </cell>
          <cell r="O101">
            <v>2.42</v>
          </cell>
        </row>
        <row r="102">
          <cell r="G102">
            <v>7</v>
          </cell>
          <cell r="O102">
            <v>2.5299999999999998</v>
          </cell>
        </row>
        <row r="103">
          <cell r="G103">
            <v>8</v>
          </cell>
          <cell r="O103">
            <v>2.5</v>
          </cell>
        </row>
        <row r="105">
          <cell r="G105">
            <v>19</v>
          </cell>
          <cell r="O105">
            <v>3.29</v>
          </cell>
        </row>
        <row r="106">
          <cell r="G106">
            <v>21</v>
          </cell>
          <cell r="O106">
            <v>3.24</v>
          </cell>
        </row>
        <row r="107">
          <cell r="G107">
            <v>32</v>
          </cell>
          <cell r="O107">
            <v>3.35</v>
          </cell>
        </row>
        <row r="109">
          <cell r="G109">
            <v>3</v>
          </cell>
          <cell r="J109">
            <v>7.52</v>
          </cell>
        </row>
        <row r="110">
          <cell r="G110">
            <v>5</v>
          </cell>
          <cell r="J110">
            <v>8.0399999999999991</v>
          </cell>
          <cell r="O110">
            <v>1.63</v>
          </cell>
        </row>
        <row r="111">
          <cell r="G111">
            <v>9</v>
          </cell>
          <cell r="J111">
            <v>8.34</v>
          </cell>
          <cell r="O111">
            <v>1.78</v>
          </cell>
        </row>
        <row r="112">
          <cell r="G112">
            <v>21</v>
          </cell>
          <cell r="J112">
            <v>8.7799999999999994</v>
          </cell>
          <cell r="O112">
            <v>2.04</v>
          </cell>
        </row>
        <row r="113">
          <cell r="G113">
            <v>33</v>
          </cell>
          <cell r="J113">
            <v>8.23</v>
          </cell>
          <cell r="O113">
            <v>1.91</v>
          </cell>
        </row>
        <row r="114">
          <cell r="G114">
            <v>45</v>
          </cell>
          <cell r="J114">
            <v>8.52</v>
          </cell>
          <cell r="O114">
            <v>1.83</v>
          </cell>
        </row>
        <row r="116">
          <cell r="G116">
            <v>3</v>
          </cell>
          <cell r="O116">
            <v>2.25</v>
          </cell>
        </row>
        <row r="117">
          <cell r="G117">
            <v>5</v>
          </cell>
          <cell r="O117">
            <v>2.35</v>
          </cell>
        </row>
        <row r="118">
          <cell r="G118">
            <v>9</v>
          </cell>
          <cell r="O118">
            <v>2.36</v>
          </cell>
        </row>
        <row r="119">
          <cell r="G119">
            <v>21</v>
          </cell>
          <cell r="O119">
            <v>2.21</v>
          </cell>
        </row>
        <row r="120">
          <cell r="G120">
            <v>33</v>
          </cell>
          <cell r="O120">
            <v>1.97</v>
          </cell>
        </row>
        <row r="121">
          <cell r="G121">
            <v>45</v>
          </cell>
          <cell r="O121">
            <v>2.42</v>
          </cell>
        </row>
        <row r="123">
          <cell r="G123">
            <v>4</v>
          </cell>
          <cell r="J123">
            <v>8.77</v>
          </cell>
          <cell r="O123">
            <v>3.13</v>
          </cell>
        </row>
        <row r="124">
          <cell r="G124">
            <v>6</v>
          </cell>
          <cell r="J124">
            <v>8.89</v>
          </cell>
          <cell r="O124">
            <v>2.58</v>
          </cell>
        </row>
        <row r="125">
          <cell r="G125">
            <v>9</v>
          </cell>
          <cell r="J125">
            <v>7.87</v>
          </cell>
          <cell r="O125">
            <v>2.61</v>
          </cell>
        </row>
        <row r="126">
          <cell r="G126">
            <v>19</v>
          </cell>
          <cell r="J126">
            <v>9.19</v>
          </cell>
          <cell r="O126">
            <v>3.09</v>
          </cell>
        </row>
        <row r="127">
          <cell r="G127">
            <v>33</v>
          </cell>
          <cell r="J127">
            <v>9.19</v>
          </cell>
          <cell r="O127">
            <v>4.5999999999999996</v>
          </cell>
        </row>
        <row r="128">
          <cell r="G128">
            <v>45</v>
          </cell>
          <cell r="J128">
            <v>9.06</v>
          </cell>
          <cell r="O128">
            <v>3.33</v>
          </cell>
        </row>
        <row r="130">
          <cell r="G130">
            <v>3</v>
          </cell>
          <cell r="O130">
            <v>2.08</v>
          </cell>
        </row>
        <row r="131">
          <cell r="G131">
            <v>6</v>
          </cell>
          <cell r="O131">
            <v>1.93</v>
          </cell>
        </row>
        <row r="132">
          <cell r="G132">
            <v>9</v>
          </cell>
          <cell r="O132">
            <v>1.74</v>
          </cell>
        </row>
        <row r="133">
          <cell r="G133">
            <v>19</v>
          </cell>
          <cell r="O133">
            <v>1.79</v>
          </cell>
        </row>
        <row r="134">
          <cell r="G134">
            <v>32</v>
          </cell>
          <cell r="O134">
            <v>2.2599999999999998</v>
          </cell>
        </row>
        <row r="135">
          <cell r="G135">
            <v>44</v>
          </cell>
          <cell r="O135">
            <v>2.63</v>
          </cell>
        </row>
        <row r="145">
          <cell r="G145">
            <v>4</v>
          </cell>
          <cell r="H145">
            <v>-16.91</v>
          </cell>
          <cell r="O145">
            <v>2.09</v>
          </cell>
        </row>
        <row r="146">
          <cell r="G146">
            <v>7</v>
          </cell>
          <cell r="H146">
            <v>-16.91</v>
          </cell>
          <cell r="O146">
            <v>2.02</v>
          </cell>
        </row>
        <row r="147">
          <cell r="G147">
            <v>16</v>
          </cell>
          <cell r="H147">
            <v>-17.88</v>
          </cell>
          <cell r="O147">
            <v>2.67</v>
          </cell>
        </row>
        <row r="168">
          <cell r="G168">
            <v>2</v>
          </cell>
          <cell r="O168">
            <v>3.87</v>
          </cell>
        </row>
        <row r="169">
          <cell r="G169">
            <v>5</v>
          </cell>
          <cell r="O169">
            <v>4.03</v>
          </cell>
        </row>
        <row r="170">
          <cell r="G170">
            <v>9</v>
          </cell>
          <cell r="O170">
            <v>3.48</v>
          </cell>
        </row>
        <row r="171">
          <cell r="G171">
            <v>21</v>
          </cell>
          <cell r="O171">
            <v>3.22</v>
          </cell>
        </row>
        <row r="172">
          <cell r="G172">
            <v>32</v>
          </cell>
          <cell r="O172">
            <v>3.13</v>
          </cell>
        </row>
        <row r="173">
          <cell r="G173">
            <v>44</v>
          </cell>
          <cell r="O173">
            <v>3.11</v>
          </cell>
        </row>
        <row r="184">
          <cell r="G184">
            <v>3</v>
          </cell>
          <cell r="J184">
            <v>9.8000000000000007</v>
          </cell>
          <cell r="O184">
            <v>3.77</v>
          </cell>
        </row>
        <row r="185">
          <cell r="G185">
            <v>5</v>
          </cell>
          <cell r="J185">
            <v>9.32</v>
          </cell>
          <cell r="O185">
            <v>3.38</v>
          </cell>
        </row>
        <row r="186">
          <cell r="G186">
            <v>9</v>
          </cell>
          <cell r="J186">
            <v>8.89</v>
          </cell>
          <cell r="O186">
            <v>2.63</v>
          </cell>
        </row>
        <row r="187">
          <cell r="G187">
            <v>21</v>
          </cell>
          <cell r="J187">
            <v>9.5500000000000007</v>
          </cell>
          <cell r="O187">
            <v>4.7699999999999996</v>
          </cell>
        </row>
        <row r="188">
          <cell r="G188">
            <v>32</v>
          </cell>
          <cell r="J188">
            <v>9.76</v>
          </cell>
          <cell r="O188">
            <v>4.99</v>
          </cell>
        </row>
      </sheetData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3"/>
  <sheetViews>
    <sheetView topLeftCell="A27" workbookViewId="0">
      <selection activeCell="A41" sqref="A41:XFD41"/>
    </sheetView>
  </sheetViews>
  <sheetFormatPr defaultRowHeight="14.4" x14ac:dyDescent="0.3"/>
  <cols>
    <col min="1" max="1" width="15.5546875" customWidth="1"/>
    <col min="2" max="2" width="53.6640625" customWidth="1"/>
  </cols>
  <sheetData>
    <row r="2" spans="1:2" x14ac:dyDescent="0.3">
      <c r="A2" t="s">
        <v>0</v>
      </c>
      <c r="B2" t="s">
        <v>638</v>
      </c>
    </row>
    <row r="3" spans="1:2" x14ac:dyDescent="0.3">
      <c r="A3" t="s">
        <v>558</v>
      </c>
      <c r="B3" t="s">
        <v>559</v>
      </c>
    </row>
    <row r="4" spans="1:2" x14ac:dyDescent="0.3">
      <c r="A4" t="s">
        <v>556</v>
      </c>
      <c r="B4" t="s">
        <v>557</v>
      </c>
    </row>
    <row r="5" spans="1:2" x14ac:dyDescent="0.3">
      <c r="A5" t="s">
        <v>639</v>
      </c>
      <c r="B5" t="s">
        <v>640</v>
      </c>
    </row>
    <row r="6" spans="1:2" x14ac:dyDescent="0.3">
      <c r="A6" t="s">
        <v>633</v>
      </c>
      <c r="B6" s="2" t="s">
        <v>634</v>
      </c>
    </row>
    <row r="7" spans="1:2" x14ac:dyDescent="0.3">
      <c r="A7" t="s">
        <v>1</v>
      </c>
      <c r="B7" s="2" t="s">
        <v>641</v>
      </c>
    </row>
    <row r="8" spans="1:2" x14ac:dyDescent="0.3">
      <c r="A8" t="s">
        <v>635</v>
      </c>
      <c r="B8" s="2" t="s">
        <v>636</v>
      </c>
    </row>
    <row r="9" spans="1:2" x14ac:dyDescent="0.3">
      <c r="A9" t="s">
        <v>1</v>
      </c>
      <c r="B9" s="2" t="s">
        <v>642</v>
      </c>
    </row>
    <row r="10" spans="1:2" x14ac:dyDescent="0.3">
      <c r="A10" t="s">
        <v>631</v>
      </c>
      <c r="B10" s="2" t="s">
        <v>632</v>
      </c>
    </row>
    <row r="11" spans="1:2" x14ac:dyDescent="0.3">
      <c r="A11" t="s">
        <v>1</v>
      </c>
      <c r="B11" s="2" t="s">
        <v>643</v>
      </c>
    </row>
    <row r="12" spans="1:2" x14ac:dyDescent="0.3">
      <c r="A12" t="s">
        <v>560</v>
      </c>
      <c r="B12" s="2" t="s">
        <v>561</v>
      </c>
    </row>
    <row r="13" spans="1:2" x14ac:dyDescent="0.3">
      <c r="A13" t="s">
        <v>562</v>
      </c>
      <c r="B13" s="2" t="s">
        <v>563</v>
      </c>
    </row>
    <row r="14" spans="1:2" x14ac:dyDescent="0.3">
      <c r="A14" t="s">
        <v>564</v>
      </c>
      <c r="B14" s="2" t="s">
        <v>565</v>
      </c>
    </row>
    <row r="15" spans="1:2" x14ac:dyDescent="0.3">
      <c r="A15" t="s">
        <v>566</v>
      </c>
      <c r="B15" s="2" t="s">
        <v>567</v>
      </c>
    </row>
    <row r="16" spans="1:2" x14ac:dyDescent="0.3">
      <c r="A16" t="s">
        <v>637</v>
      </c>
      <c r="B16" s="2" t="s">
        <v>644</v>
      </c>
    </row>
    <row r="17" spans="1:2" x14ac:dyDescent="0.3">
      <c r="A17" t="s">
        <v>568</v>
      </c>
      <c r="B17" s="2" t="s">
        <v>569</v>
      </c>
    </row>
    <row r="18" spans="1:2" x14ac:dyDescent="0.3">
      <c r="A18" t="s">
        <v>570</v>
      </c>
      <c r="B18" s="2" t="s">
        <v>571</v>
      </c>
    </row>
    <row r="19" spans="1:2" x14ac:dyDescent="0.3">
      <c r="A19" t="s">
        <v>572</v>
      </c>
      <c r="B19" s="2" t="s">
        <v>573</v>
      </c>
    </row>
    <row r="20" spans="1:2" x14ac:dyDescent="0.3">
      <c r="A20" t="s">
        <v>574</v>
      </c>
      <c r="B20" s="2" t="s">
        <v>575</v>
      </c>
    </row>
    <row r="21" spans="1:2" x14ac:dyDescent="0.3">
      <c r="A21" t="s">
        <v>579</v>
      </c>
      <c r="B21" s="2" t="s">
        <v>580</v>
      </c>
    </row>
    <row r="22" spans="1:2" x14ac:dyDescent="0.3">
      <c r="A22" t="s">
        <v>581</v>
      </c>
      <c r="B22" s="2" t="s">
        <v>582</v>
      </c>
    </row>
    <row r="23" spans="1:2" x14ac:dyDescent="0.3">
      <c r="A23" t="s">
        <v>607</v>
      </c>
      <c r="B23" s="2" t="s">
        <v>608</v>
      </c>
    </row>
    <row r="24" spans="1:2" x14ac:dyDescent="0.3">
      <c r="A24" t="s">
        <v>609</v>
      </c>
      <c r="B24" s="2" t="s">
        <v>610</v>
      </c>
    </row>
    <row r="25" spans="1:2" x14ac:dyDescent="0.3">
      <c r="A25" t="s">
        <v>599</v>
      </c>
      <c r="B25" s="2" t="s">
        <v>600</v>
      </c>
    </row>
    <row r="26" spans="1:2" x14ac:dyDescent="0.3">
      <c r="A26" t="s">
        <v>601</v>
      </c>
      <c r="B26" s="2" t="s">
        <v>602</v>
      </c>
    </row>
    <row r="27" spans="1:2" x14ac:dyDescent="0.3">
      <c r="A27" t="s">
        <v>591</v>
      </c>
      <c r="B27" s="2" t="s">
        <v>592</v>
      </c>
    </row>
    <row r="28" spans="1:2" x14ac:dyDescent="0.3">
      <c r="A28" t="s">
        <v>593</v>
      </c>
      <c r="B28" s="2" t="s">
        <v>594</v>
      </c>
    </row>
    <row r="29" spans="1:2" x14ac:dyDescent="0.3">
      <c r="A29" t="s">
        <v>595</v>
      </c>
      <c r="B29" s="2" t="s">
        <v>596</v>
      </c>
    </row>
    <row r="30" spans="1:2" x14ac:dyDescent="0.3">
      <c r="A30" t="s">
        <v>597</v>
      </c>
      <c r="B30" s="2" t="s">
        <v>598</v>
      </c>
    </row>
    <row r="31" spans="1:2" x14ac:dyDescent="0.3">
      <c r="A31" t="s">
        <v>583</v>
      </c>
      <c r="B31" s="2" t="s">
        <v>584</v>
      </c>
    </row>
    <row r="32" spans="1:2" x14ac:dyDescent="0.3">
      <c r="A32" t="s">
        <v>585</v>
      </c>
      <c r="B32" s="2" t="s">
        <v>586</v>
      </c>
    </row>
    <row r="33" spans="1:2" x14ac:dyDescent="0.3">
      <c r="A33" t="s">
        <v>603</v>
      </c>
      <c r="B33" s="2" t="s">
        <v>604</v>
      </c>
    </row>
    <row r="34" spans="1:2" x14ac:dyDescent="0.3">
      <c r="A34" t="s">
        <v>605</v>
      </c>
      <c r="B34" s="2" t="s">
        <v>606</v>
      </c>
    </row>
    <row r="35" spans="1:2" x14ac:dyDescent="0.3">
      <c r="A35" t="s">
        <v>587</v>
      </c>
      <c r="B35" s="2" t="s">
        <v>588</v>
      </c>
    </row>
    <row r="36" spans="1:2" x14ac:dyDescent="0.3">
      <c r="A36" t="s">
        <v>589</v>
      </c>
      <c r="B36" s="2" t="s">
        <v>590</v>
      </c>
    </row>
    <row r="37" spans="1:2" x14ac:dyDescent="0.3">
      <c r="A37" t="s">
        <v>611</v>
      </c>
      <c r="B37" s="2" t="s">
        <v>612</v>
      </c>
    </row>
    <row r="38" spans="1:2" x14ac:dyDescent="0.3">
      <c r="A38" t="s">
        <v>613</v>
      </c>
      <c r="B38" s="2" t="s">
        <v>614</v>
      </c>
    </row>
    <row r="39" spans="1:2" x14ac:dyDescent="0.3">
      <c r="A39" t="s">
        <v>615</v>
      </c>
      <c r="B39" s="2" t="s">
        <v>616</v>
      </c>
    </row>
    <row r="40" spans="1:2" x14ac:dyDescent="0.3">
      <c r="A40" t="s">
        <v>617</v>
      </c>
      <c r="B40" s="2" t="s">
        <v>618</v>
      </c>
    </row>
    <row r="41" spans="1:2" x14ac:dyDescent="0.3">
      <c r="A41" t="s">
        <v>619</v>
      </c>
      <c r="B41" s="2" t="s">
        <v>620</v>
      </c>
    </row>
    <row r="42" spans="1:2" x14ac:dyDescent="0.3">
      <c r="A42" t="s">
        <v>621</v>
      </c>
      <c r="B42" s="2" t="s">
        <v>622</v>
      </c>
    </row>
    <row r="43" spans="1:2" x14ac:dyDescent="0.3">
      <c r="A43" t="s">
        <v>2</v>
      </c>
      <c r="B43" s="2" t="s">
        <v>647</v>
      </c>
    </row>
    <row r="44" spans="1:2" x14ac:dyDescent="0.3">
      <c r="A44" t="s">
        <v>3</v>
      </c>
      <c r="B44" s="2" t="s">
        <v>648</v>
      </c>
    </row>
    <row r="45" spans="1:2" x14ac:dyDescent="0.3">
      <c r="A45" t="s">
        <v>578</v>
      </c>
      <c r="B45" s="2" t="s">
        <v>649</v>
      </c>
    </row>
    <row r="46" spans="1:2" x14ac:dyDescent="0.3">
      <c r="A46" t="s">
        <v>646</v>
      </c>
      <c r="B46" s="2" t="s">
        <v>650</v>
      </c>
    </row>
    <row r="47" spans="1:2" x14ac:dyDescent="0.3">
      <c r="A47" t="s">
        <v>576</v>
      </c>
      <c r="B47" s="2" t="s">
        <v>577</v>
      </c>
    </row>
    <row r="48" spans="1:2" x14ac:dyDescent="0.3">
      <c r="A48" t="s">
        <v>623</v>
      </c>
      <c r="B48" s="2" t="s">
        <v>625</v>
      </c>
    </row>
    <row r="49" spans="1:3" x14ac:dyDescent="0.3">
      <c r="A49" t="s">
        <v>624</v>
      </c>
      <c r="B49" s="2" t="s">
        <v>651</v>
      </c>
      <c r="C49" s="2"/>
    </row>
    <row r="50" spans="1:3" x14ac:dyDescent="0.3">
      <c r="A50" t="s">
        <v>626</v>
      </c>
      <c r="B50" s="2" t="s">
        <v>627</v>
      </c>
      <c r="C50" s="2"/>
    </row>
    <row r="51" spans="1:3" x14ac:dyDescent="0.3">
      <c r="A51" t="s">
        <v>628</v>
      </c>
      <c r="B51" s="2" t="s">
        <v>629</v>
      </c>
      <c r="C51" s="2"/>
    </row>
    <row r="52" spans="1:3" x14ac:dyDescent="0.3">
      <c r="A52" t="s">
        <v>630</v>
      </c>
      <c r="B52" s="2" t="s">
        <v>652</v>
      </c>
    </row>
    <row r="53" spans="1:3" x14ac:dyDescent="0.3">
      <c r="B53" s="2"/>
    </row>
    <row r="54" spans="1:3" x14ac:dyDescent="0.3">
      <c r="B54" s="2"/>
    </row>
    <row r="55" spans="1:3" x14ac:dyDescent="0.3">
      <c r="B55" s="2"/>
    </row>
    <row r="56" spans="1:3" x14ac:dyDescent="0.3">
      <c r="B56" s="2"/>
    </row>
    <row r="57" spans="1:3" x14ac:dyDescent="0.3">
      <c r="B57" s="2"/>
    </row>
    <row r="58" spans="1:3" x14ac:dyDescent="0.3">
      <c r="B58" s="2"/>
    </row>
    <row r="59" spans="1:3" x14ac:dyDescent="0.3">
      <c r="B59" s="2"/>
    </row>
    <row r="60" spans="1:3" x14ac:dyDescent="0.3">
      <c r="B60" s="2"/>
    </row>
    <row r="61" spans="1:3" x14ac:dyDescent="0.3">
      <c r="B61" s="2"/>
    </row>
    <row r="62" spans="1:3" x14ac:dyDescent="0.3">
      <c r="B62" s="2"/>
    </row>
    <row r="63" spans="1:3" x14ac:dyDescent="0.3">
      <c r="B63" s="2"/>
    </row>
    <row r="64" spans="1:3" x14ac:dyDescent="0.3">
      <c r="B64" s="2"/>
    </row>
    <row r="65" spans="2:2" x14ac:dyDescent="0.3">
      <c r="B65" s="2"/>
    </row>
    <row r="66" spans="2:2" x14ac:dyDescent="0.3">
      <c r="B66" s="2"/>
    </row>
    <row r="67" spans="2:2" x14ac:dyDescent="0.3">
      <c r="B67" s="2"/>
    </row>
    <row r="68" spans="2:2" x14ac:dyDescent="0.3">
      <c r="B68" s="2"/>
    </row>
    <row r="69" spans="2:2" x14ac:dyDescent="0.3">
      <c r="B69" s="2"/>
    </row>
    <row r="70" spans="2:2" x14ac:dyDescent="0.3">
      <c r="B70" s="2"/>
    </row>
    <row r="71" spans="2:2" x14ac:dyDescent="0.3">
      <c r="B71" s="2"/>
    </row>
    <row r="72" spans="2:2" x14ac:dyDescent="0.3">
      <c r="B72" s="2"/>
    </row>
    <row r="73" spans="2:2" x14ac:dyDescent="0.3">
      <c r="B73" s="2"/>
    </row>
    <row r="74" spans="2:2" x14ac:dyDescent="0.3">
      <c r="B74" s="2"/>
    </row>
    <row r="75" spans="2:2" x14ac:dyDescent="0.3">
      <c r="B75" s="2"/>
    </row>
    <row r="76" spans="2:2" x14ac:dyDescent="0.3">
      <c r="B76" s="2"/>
    </row>
    <row r="77" spans="2:2" x14ac:dyDescent="0.3">
      <c r="B77" s="2"/>
    </row>
    <row r="78" spans="2:2" x14ac:dyDescent="0.3">
      <c r="B78" s="2"/>
    </row>
    <row r="79" spans="2:2" x14ac:dyDescent="0.3">
      <c r="B79" s="2"/>
    </row>
    <row r="80" spans="2:2" x14ac:dyDescent="0.3">
      <c r="B80" s="2"/>
    </row>
    <row r="81" spans="2:2" x14ac:dyDescent="0.3">
      <c r="B81" s="2"/>
    </row>
    <row r="82" spans="2:2" x14ac:dyDescent="0.3">
      <c r="B82" s="2"/>
    </row>
    <row r="83" spans="2:2" x14ac:dyDescent="0.3">
      <c r="B83" s="2"/>
    </row>
    <row r="84" spans="2:2" x14ac:dyDescent="0.3">
      <c r="B84" s="2"/>
    </row>
    <row r="85" spans="2:2" x14ac:dyDescent="0.3">
      <c r="B85" s="2"/>
    </row>
    <row r="86" spans="2:2" x14ac:dyDescent="0.3">
      <c r="B86" s="2"/>
    </row>
    <row r="87" spans="2:2" x14ac:dyDescent="0.3">
      <c r="B87" s="2"/>
    </row>
    <row r="88" spans="2:2" x14ac:dyDescent="0.3">
      <c r="B88" s="2"/>
    </row>
    <row r="89" spans="2:2" x14ac:dyDescent="0.3">
      <c r="B89" s="2"/>
    </row>
    <row r="90" spans="2:2" x14ac:dyDescent="0.3">
      <c r="B90" s="2"/>
    </row>
    <row r="91" spans="2:2" x14ac:dyDescent="0.3">
      <c r="B91" s="2"/>
    </row>
    <row r="92" spans="2:2" x14ac:dyDescent="0.3">
      <c r="B92" s="2"/>
    </row>
    <row r="93" spans="2:2" x14ac:dyDescent="0.3">
      <c r="B93" s="2"/>
    </row>
    <row r="94" spans="2:2" x14ac:dyDescent="0.3">
      <c r="B94" s="2"/>
    </row>
    <row r="95" spans="2:2" x14ac:dyDescent="0.3">
      <c r="B95" s="2"/>
    </row>
    <row r="96" spans="2:2" x14ac:dyDescent="0.3">
      <c r="B96" s="2"/>
    </row>
    <row r="97" spans="2:2" x14ac:dyDescent="0.3">
      <c r="B97" s="2"/>
    </row>
    <row r="98" spans="2:2" x14ac:dyDescent="0.3">
      <c r="B98" s="2"/>
    </row>
    <row r="99" spans="2:2" x14ac:dyDescent="0.3">
      <c r="B99" s="2"/>
    </row>
    <row r="100" spans="2:2" x14ac:dyDescent="0.3">
      <c r="B100" s="2"/>
    </row>
    <row r="101" spans="2:2" x14ac:dyDescent="0.3">
      <c r="B101" s="2"/>
    </row>
    <row r="102" spans="2:2" x14ac:dyDescent="0.3">
      <c r="B102" s="2"/>
    </row>
    <row r="103" spans="2:2" x14ac:dyDescent="0.3">
      <c r="B10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24"/>
  <sheetViews>
    <sheetView tabSelected="1" zoomScale="50" zoomScaleNormal="50" workbookViewId="0">
      <selection activeCell="A16" sqref="A16"/>
    </sheetView>
  </sheetViews>
  <sheetFormatPr defaultRowHeight="14.4" x14ac:dyDescent="0.3"/>
  <cols>
    <col min="2" max="2" width="15" customWidth="1"/>
    <col min="3" max="3" width="13.5546875" customWidth="1"/>
  </cols>
  <sheetData>
    <row r="1" spans="1:52" ht="56.4" customHeight="1" thickBot="1" x14ac:dyDescent="0.35">
      <c r="A1" s="11" t="s">
        <v>0</v>
      </c>
      <c r="B1" s="12" t="s">
        <v>558</v>
      </c>
      <c r="C1" s="12" t="s">
        <v>556</v>
      </c>
      <c r="D1" s="13" t="s">
        <v>639</v>
      </c>
      <c r="E1" s="12" t="s">
        <v>633</v>
      </c>
      <c r="F1" s="13" t="s">
        <v>1</v>
      </c>
      <c r="G1" s="12" t="s">
        <v>635</v>
      </c>
      <c r="H1" s="13" t="s">
        <v>1</v>
      </c>
      <c r="I1" s="12" t="s">
        <v>631</v>
      </c>
      <c r="J1" s="13" t="s">
        <v>1</v>
      </c>
      <c r="K1" s="12" t="s">
        <v>560</v>
      </c>
      <c r="L1" s="12" t="s">
        <v>562</v>
      </c>
      <c r="M1" s="12" t="s">
        <v>564</v>
      </c>
      <c r="N1" s="12" t="s">
        <v>566</v>
      </c>
      <c r="O1" s="13" t="s">
        <v>637</v>
      </c>
      <c r="P1" s="13" t="s">
        <v>568</v>
      </c>
      <c r="Q1" s="12" t="s">
        <v>570</v>
      </c>
      <c r="R1" s="12" t="s">
        <v>572</v>
      </c>
      <c r="S1" s="12" t="s">
        <v>574</v>
      </c>
      <c r="T1" s="12" t="s">
        <v>579</v>
      </c>
      <c r="U1" s="12" t="s">
        <v>581</v>
      </c>
      <c r="V1" s="12" t="s">
        <v>607</v>
      </c>
      <c r="W1" s="12" t="s">
        <v>609</v>
      </c>
      <c r="X1" s="12" t="s">
        <v>599</v>
      </c>
      <c r="Y1" s="12" t="s">
        <v>601</v>
      </c>
      <c r="Z1" s="12" t="s">
        <v>591</v>
      </c>
      <c r="AA1" s="12" t="s">
        <v>593</v>
      </c>
      <c r="AB1" s="12" t="s">
        <v>595</v>
      </c>
      <c r="AC1" s="12" t="s">
        <v>597</v>
      </c>
      <c r="AD1" s="12" t="s">
        <v>583</v>
      </c>
      <c r="AE1" s="12" t="s">
        <v>585</v>
      </c>
      <c r="AF1" s="12" t="s">
        <v>603</v>
      </c>
      <c r="AG1" s="12" t="s">
        <v>605</v>
      </c>
      <c r="AH1" s="12" t="s">
        <v>587</v>
      </c>
      <c r="AI1" s="12" t="s">
        <v>589</v>
      </c>
      <c r="AJ1" s="12" t="s">
        <v>611</v>
      </c>
      <c r="AK1" s="12" t="s">
        <v>613</v>
      </c>
      <c r="AL1" s="12" t="s">
        <v>615</v>
      </c>
      <c r="AM1" s="12" t="s">
        <v>617</v>
      </c>
      <c r="AN1" s="12" t="s">
        <v>619</v>
      </c>
      <c r="AO1" s="12" t="s">
        <v>621</v>
      </c>
      <c r="AP1" s="12" t="s">
        <v>2</v>
      </c>
      <c r="AQ1" s="12" t="s">
        <v>3</v>
      </c>
      <c r="AR1" s="12" t="s">
        <v>578</v>
      </c>
      <c r="AS1" s="13" t="s">
        <v>646</v>
      </c>
      <c r="AT1" s="12" t="s">
        <v>576</v>
      </c>
      <c r="AU1" s="12" t="s">
        <v>623</v>
      </c>
      <c r="AV1" s="12" t="s">
        <v>624</v>
      </c>
      <c r="AW1" s="12" t="s">
        <v>626</v>
      </c>
      <c r="AX1" s="12" t="s">
        <v>628</v>
      </c>
      <c r="AY1" s="14" t="s">
        <v>630</v>
      </c>
      <c r="AZ1" s="3"/>
    </row>
    <row r="2" spans="1:52" x14ac:dyDescent="0.3">
      <c r="A2" s="7">
        <v>3</v>
      </c>
      <c r="B2" s="8">
        <v>39613</v>
      </c>
      <c r="C2" s="7">
        <v>39</v>
      </c>
      <c r="D2" s="7">
        <v>2</v>
      </c>
      <c r="E2" s="7">
        <v>-18.07</v>
      </c>
      <c r="F2" s="7">
        <v>1</v>
      </c>
      <c r="G2" s="7">
        <v>9.56</v>
      </c>
      <c r="H2" s="7">
        <v>1</v>
      </c>
      <c r="I2" s="7">
        <v>1.98</v>
      </c>
      <c r="J2" s="7">
        <v>1</v>
      </c>
      <c r="K2" s="7" t="s">
        <v>5</v>
      </c>
      <c r="L2" s="7" t="s">
        <v>6</v>
      </c>
      <c r="M2" s="7">
        <f>46+30/60+788/3600</f>
        <v>46.718888888888891</v>
      </c>
      <c r="N2" s="7">
        <f>80+59/60+523/3600</f>
        <v>81.128611111111113</v>
      </c>
      <c r="O2" s="9">
        <v>281.60000000000002</v>
      </c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10" t="s">
        <v>645</v>
      </c>
      <c r="AY2" s="7"/>
    </row>
    <row r="3" spans="1:52" x14ac:dyDescent="0.3">
      <c r="A3" s="4">
        <v>3</v>
      </c>
      <c r="B3" s="5">
        <v>39613</v>
      </c>
      <c r="C3" s="4"/>
      <c r="D3" s="4">
        <v>5</v>
      </c>
      <c r="E3" s="4">
        <v>-18.149999999999999</v>
      </c>
      <c r="F3" s="4"/>
      <c r="G3" s="4">
        <v>9.41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</row>
    <row r="4" spans="1:52" ht="20.399999999999999" customHeight="1" x14ac:dyDescent="0.3">
      <c r="A4" s="4">
        <v>3</v>
      </c>
      <c r="B4" s="5">
        <v>39707</v>
      </c>
      <c r="C4" s="4">
        <v>37</v>
      </c>
      <c r="D4" s="4">
        <v>8</v>
      </c>
      <c r="E4" s="4">
        <v>-18.28</v>
      </c>
      <c r="F4" s="4">
        <v>1</v>
      </c>
      <c r="G4" s="4">
        <v>9.42</v>
      </c>
      <c r="H4" s="4">
        <v>1</v>
      </c>
      <c r="I4" s="4">
        <v>1.86</v>
      </c>
      <c r="J4" s="4">
        <v>1</v>
      </c>
      <c r="K4" s="4" t="s">
        <v>5</v>
      </c>
      <c r="L4" s="4" t="s">
        <v>6</v>
      </c>
      <c r="M4" s="4">
        <f>46+30/60+788/3600</f>
        <v>46.718888888888891</v>
      </c>
      <c r="N4" s="4">
        <f>80+59/60+523/3600</f>
        <v>81.128611111111113</v>
      </c>
      <c r="O4" s="6">
        <v>281.60000000000002</v>
      </c>
      <c r="P4" s="4" t="s">
        <v>7</v>
      </c>
      <c r="Q4" s="4">
        <v>2</v>
      </c>
      <c r="R4" s="4" t="s">
        <v>8</v>
      </c>
      <c r="S4" s="4">
        <v>2</v>
      </c>
      <c r="T4" s="4" t="s">
        <v>9</v>
      </c>
      <c r="U4" s="4" t="s">
        <v>10</v>
      </c>
      <c r="V4" s="4" t="s">
        <v>11</v>
      </c>
      <c r="W4" s="4">
        <f>0.5*7*4+3.5*0.25*7*4</f>
        <v>38.5</v>
      </c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 t="s">
        <v>4</v>
      </c>
      <c r="AM4" s="4"/>
      <c r="AN4" s="4"/>
      <c r="AO4" s="4"/>
      <c r="AP4" s="4"/>
      <c r="AQ4" s="4"/>
      <c r="AR4" s="4" t="s">
        <v>12</v>
      </c>
      <c r="AS4" s="4">
        <f>29</f>
        <v>29</v>
      </c>
      <c r="AT4" s="4"/>
      <c r="AU4" s="4" t="s">
        <v>4</v>
      </c>
      <c r="AV4" s="4" t="s">
        <v>13</v>
      </c>
      <c r="AW4" s="4"/>
      <c r="AX4" s="4" t="s">
        <v>645</v>
      </c>
      <c r="AY4" s="4"/>
    </row>
    <row r="5" spans="1:52" ht="24.6" customHeight="1" x14ac:dyDescent="0.3">
      <c r="A5" s="4">
        <v>3</v>
      </c>
      <c r="B5" s="5">
        <v>39811</v>
      </c>
      <c r="C5" s="4">
        <v>81</v>
      </c>
      <c r="D5" s="4">
        <v>20</v>
      </c>
      <c r="E5" s="4">
        <v>-18.28</v>
      </c>
      <c r="F5" s="4">
        <v>1</v>
      </c>
      <c r="G5" s="4">
        <v>9.4600000000000009</v>
      </c>
      <c r="H5" s="4">
        <v>1</v>
      </c>
      <c r="I5" s="4">
        <v>1.77</v>
      </c>
      <c r="J5" s="4">
        <v>1</v>
      </c>
      <c r="K5" s="4" t="s">
        <v>5</v>
      </c>
      <c r="L5" s="4" t="s">
        <v>6</v>
      </c>
      <c r="M5" s="4">
        <f>46+30/60+788/3600</f>
        <v>46.718888888888891</v>
      </c>
      <c r="N5" s="4">
        <f>80+59/60+523/3600</f>
        <v>81.128611111111113</v>
      </c>
      <c r="O5" s="6">
        <v>281.60000000000002</v>
      </c>
      <c r="P5" s="4" t="s">
        <v>7</v>
      </c>
      <c r="Q5" s="4">
        <v>2</v>
      </c>
      <c r="R5" s="4" t="s">
        <v>8</v>
      </c>
      <c r="S5" s="4">
        <v>2</v>
      </c>
      <c r="T5" s="4" t="s">
        <v>9</v>
      </c>
      <c r="U5" s="4" t="s">
        <v>10</v>
      </c>
      <c r="V5" s="4" t="s">
        <v>14</v>
      </c>
      <c r="W5" s="4">
        <f>0.5*7*4+3.5*0.25*7*4</f>
        <v>38.5</v>
      </c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 t="s">
        <v>4</v>
      </c>
      <c r="AM5" s="4"/>
      <c r="AN5" s="4"/>
      <c r="AO5" s="4"/>
      <c r="AP5" s="4" t="s">
        <v>15</v>
      </c>
      <c r="AQ5" s="4">
        <f>0.15/2</f>
        <v>7.4999999999999997E-2</v>
      </c>
      <c r="AR5" s="4" t="s">
        <v>16</v>
      </c>
      <c r="AS5" s="4">
        <v>8</v>
      </c>
      <c r="AT5" s="4"/>
      <c r="AU5" s="4" t="s">
        <v>4</v>
      </c>
      <c r="AV5" s="4" t="s">
        <v>13</v>
      </c>
      <c r="AW5" s="4"/>
      <c r="AX5" s="4" t="s">
        <v>645</v>
      </c>
      <c r="AY5" s="4"/>
    </row>
    <row r="6" spans="1:52" ht="17.399999999999999" customHeight="1" x14ac:dyDescent="0.3">
      <c r="A6" s="4">
        <v>3</v>
      </c>
      <c r="B6" s="5">
        <v>40173</v>
      </c>
      <c r="C6" s="4">
        <v>212</v>
      </c>
      <c r="D6" s="4">
        <v>32</v>
      </c>
      <c r="E6" s="4">
        <v>-17.48</v>
      </c>
      <c r="F6" s="4">
        <v>1</v>
      </c>
      <c r="G6" s="4">
        <v>9.4600000000000009</v>
      </c>
      <c r="H6" s="4">
        <v>1</v>
      </c>
      <c r="I6" s="4">
        <v>2.21</v>
      </c>
      <c r="J6" s="4">
        <v>1</v>
      </c>
      <c r="K6" s="4" t="s">
        <v>5</v>
      </c>
      <c r="L6" s="4" t="s">
        <v>6</v>
      </c>
      <c r="M6" s="4">
        <f>46+30/60+788/3600</f>
        <v>46.718888888888891</v>
      </c>
      <c r="N6" s="4">
        <f>80+59/60+523/3600</f>
        <v>81.128611111111113</v>
      </c>
      <c r="O6" s="6">
        <v>281.60000000000002</v>
      </c>
      <c r="P6" s="4" t="s">
        <v>7</v>
      </c>
      <c r="Q6" s="4">
        <v>2</v>
      </c>
      <c r="R6" s="4" t="s">
        <v>8</v>
      </c>
      <c r="S6" s="4">
        <v>2</v>
      </c>
      <c r="T6" s="4" t="s">
        <v>9</v>
      </c>
      <c r="U6" s="4" t="s">
        <v>17</v>
      </c>
      <c r="V6" s="4" t="s">
        <v>18</v>
      </c>
      <c r="W6" s="4">
        <f>4*0.5*7*4</f>
        <v>56</v>
      </c>
      <c r="X6" s="4"/>
      <c r="Y6" s="4"/>
      <c r="Z6" s="4"/>
      <c r="AA6" s="4"/>
      <c r="AB6" s="4"/>
      <c r="AC6" s="4"/>
      <c r="AD6" s="4" t="s">
        <v>19</v>
      </c>
      <c r="AE6" s="4">
        <f>0.35*4</f>
        <v>1.4</v>
      </c>
      <c r="AF6" s="4"/>
      <c r="AG6" s="4"/>
      <c r="AH6" s="4" t="s">
        <v>20</v>
      </c>
      <c r="AI6" s="4">
        <f>0.5*7*4</f>
        <v>14</v>
      </c>
      <c r="AJ6" s="4"/>
      <c r="AK6" s="4"/>
      <c r="AL6" s="4" t="s">
        <v>4</v>
      </c>
      <c r="AM6" s="4"/>
      <c r="AN6" s="4" t="s">
        <v>21</v>
      </c>
      <c r="AO6" s="4">
        <f>0.15*12</f>
        <v>1.7999999999999998</v>
      </c>
      <c r="AP6" s="4" t="s">
        <v>22</v>
      </c>
      <c r="AQ6" s="4">
        <f>0.15*4</f>
        <v>0.6</v>
      </c>
      <c r="AR6" s="4" t="s">
        <v>23</v>
      </c>
      <c r="AS6" s="4">
        <v>7</v>
      </c>
      <c r="AT6" s="4" t="s">
        <v>36</v>
      </c>
      <c r="AU6" s="4" t="s">
        <v>4</v>
      </c>
      <c r="AV6" s="4"/>
      <c r="AW6" s="4"/>
      <c r="AX6" s="4" t="s">
        <v>645</v>
      </c>
      <c r="AY6" s="4"/>
    </row>
    <row r="7" spans="1:52" ht="19.2" customHeight="1" x14ac:dyDescent="0.3">
      <c r="A7" s="4">
        <v>3</v>
      </c>
      <c r="B7" s="5">
        <v>40539</v>
      </c>
      <c r="C7" s="4">
        <v>322</v>
      </c>
      <c r="D7" s="4">
        <v>44</v>
      </c>
      <c r="E7" s="4">
        <v>-18.600000000000001</v>
      </c>
      <c r="F7" s="4">
        <v>1</v>
      </c>
      <c r="G7" s="4">
        <v>9.23</v>
      </c>
      <c r="H7" s="4">
        <v>1</v>
      </c>
      <c r="I7" s="4">
        <v>1.54</v>
      </c>
      <c r="J7" s="4">
        <v>1</v>
      </c>
      <c r="K7" s="4" t="s">
        <v>5</v>
      </c>
      <c r="L7" s="4" t="s">
        <v>6</v>
      </c>
      <c r="M7" s="4">
        <f>46+30/60+788/3600</f>
        <v>46.718888888888891</v>
      </c>
      <c r="N7" s="4">
        <f>80+59/60+523/3600</f>
        <v>81.128611111111113</v>
      </c>
      <c r="O7" s="6">
        <v>281.60000000000002</v>
      </c>
      <c r="P7" s="4" t="s">
        <v>7</v>
      </c>
      <c r="Q7" s="4">
        <v>2</v>
      </c>
      <c r="R7" s="4" t="s">
        <v>8</v>
      </c>
      <c r="S7" s="4">
        <v>2</v>
      </c>
      <c r="T7" s="4" t="s">
        <v>9</v>
      </c>
      <c r="U7" s="4" t="s">
        <v>17</v>
      </c>
      <c r="V7" s="4" t="s">
        <v>24</v>
      </c>
      <c r="W7" s="4">
        <f>2*7*4</f>
        <v>56</v>
      </c>
      <c r="X7" s="4"/>
      <c r="Y7" s="4"/>
      <c r="Z7" s="4"/>
      <c r="AA7" s="4"/>
      <c r="AB7" s="4"/>
      <c r="AC7" s="4"/>
      <c r="AD7" s="4" t="s">
        <v>25</v>
      </c>
      <c r="AE7" s="4">
        <f>0.35*4</f>
        <v>1.4</v>
      </c>
      <c r="AF7" s="4"/>
      <c r="AG7" s="4"/>
      <c r="AH7" s="4" t="s">
        <v>26</v>
      </c>
      <c r="AI7" s="4">
        <f>0.6*7*4+0.35*4</f>
        <v>18.2</v>
      </c>
      <c r="AJ7" s="4" t="s">
        <v>27</v>
      </c>
      <c r="AK7" s="4">
        <f>0.35*4</f>
        <v>1.4</v>
      </c>
      <c r="AL7" s="4" t="s">
        <v>4</v>
      </c>
      <c r="AM7" s="4"/>
      <c r="AN7" s="4"/>
      <c r="AO7" s="4"/>
      <c r="AP7" s="4"/>
      <c r="AQ7" s="4"/>
      <c r="AR7" s="4" t="s">
        <v>28</v>
      </c>
      <c r="AS7" s="4">
        <v>2</v>
      </c>
      <c r="AT7" s="4" t="s">
        <v>36</v>
      </c>
      <c r="AU7" s="4" t="s">
        <v>4</v>
      </c>
      <c r="AV7" s="4" t="s">
        <v>29</v>
      </c>
      <c r="AW7" s="4"/>
      <c r="AX7" s="4" t="s">
        <v>645</v>
      </c>
      <c r="AY7" s="4"/>
    </row>
    <row r="8" spans="1:52" ht="19.8" customHeight="1" x14ac:dyDescent="0.3">
      <c r="A8" s="4">
        <v>3</v>
      </c>
      <c r="B8" s="5">
        <v>40904</v>
      </c>
      <c r="C8" s="4">
        <v>428</v>
      </c>
      <c r="D8" s="4">
        <v>56</v>
      </c>
      <c r="E8" s="4">
        <v>-18.84</v>
      </c>
      <c r="F8" s="4">
        <v>1</v>
      </c>
      <c r="G8" s="4">
        <v>9.07</v>
      </c>
      <c r="H8" s="4">
        <v>1</v>
      </c>
      <c r="I8" s="4">
        <v>1.57</v>
      </c>
      <c r="J8" s="4">
        <v>1</v>
      </c>
      <c r="K8" s="4" t="s">
        <v>5</v>
      </c>
      <c r="L8" s="4" t="s">
        <v>6</v>
      </c>
      <c r="M8" s="4">
        <f>46+30/60+788/3600</f>
        <v>46.718888888888891</v>
      </c>
      <c r="N8" s="4">
        <f>80+59/60+523/3600</f>
        <v>81.128611111111113</v>
      </c>
      <c r="O8" s="6">
        <v>281.60000000000002</v>
      </c>
      <c r="P8" s="4" t="s">
        <v>7</v>
      </c>
      <c r="Q8" s="4">
        <v>2</v>
      </c>
      <c r="R8" s="4" t="s">
        <v>8</v>
      </c>
      <c r="S8" s="4">
        <v>2</v>
      </c>
      <c r="T8" s="4" t="s">
        <v>9</v>
      </c>
      <c r="U8" s="4" t="s">
        <v>17</v>
      </c>
      <c r="V8" s="4" t="s">
        <v>18</v>
      </c>
      <c r="W8" s="4">
        <f>4*0.5*7*4</f>
        <v>56</v>
      </c>
      <c r="X8" s="4"/>
      <c r="Y8" s="4"/>
      <c r="Z8" s="4"/>
      <c r="AA8" s="4"/>
      <c r="AB8" s="4" t="s">
        <v>30</v>
      </c>
      <c r="AC8" s="4">
        <f>0.25/6</f>
        <v>4.1666666666666664E-2</v>
      </c>
      <c r="AD8" s="4" t="s">
        <v>31</v>
      </c>
      <c r="AE8" s="4">
        <f>(1/2)*0.35*7*4</f>
        <v>4.8999999999999995</v>
      </c>
      <c r="AF8" s="4"/>
      <c r="AG8" s="4"/>
      <c r="AH8" s="4" t="s">
        <v>32</v>
      </c>
      <c r="AI8" s="4">
        <f>0.71*4*4</f>
        <v>11.36</v>
      </c>
      <c r="AJ8" s="4"/>
      <c r="AK8" s="4"/>
      <c r="AL8" s="4" t="s">
        <v>4</v>
      </c>
      <c r="AM8" s="4"/>
      <c r="AN8" s="4" t="s">
        <v>33</v>
      </c>
      <c r="AO8" s="4">
        <v>0.15</v>
      </c>
      <c r="AP8" s="4" t="s">
        <v>34</v>
      </c>
      <c r="AQ8" s="4">
        <f>0.15</f>
        <v>0.15</v>
      </c>
      <c r="AR8" s="4" t="s">
        <v>35</v>
      </c>
      <c r="AS8" s="4">
        <f>2+2+2+2+3.5+7</f>
        <v>18.5</v>
      </c>
      <c r="AT8" s="4" t="s">
        <v>36</v>
      </c>
      <c r="AU8" s="4" t="s">
        <v>4</v>
      </c>
      <c r="AV8" s="4" t="s">
        <v>37</v>
      </c>
      <c r="AW8" s="4"/>
      <c r="AX8" s="4"/>
      <c r="AY8" s="4"/>
    </row>
    <row r="9" spans="1:52" x14ac:dyDescent="0.3">
      <c r="A9" s="4">
        <v>3</v>
      </c>
      <c r="B9" s="5">
        <v>40173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</row>
    <row r="10" spans="1:52" x14ac:dyDescent="0.3">
      <c r="A10" s="4"/>
      <c r="B10" s="5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</row>
    <row r="11" spans="1:52" x14ac:dyDescent="0.3">
      <c r="A11" s="4">
        <v>8</v>
      </c>
      <c r="B11" s="5">
        <v>39613</v>
      </c>
      <c r="C11" s="4">
        <v>69</v>
      </c>
      <c r="D11" s="4">
        <v>2</v>
      </c>
      <c r="E11" s="4">
        <v>-18.37</v>
      </c>
      <c r="F11" s="4">
        <v>1</v>
      </c>
      <c r="G11" s="4">
        <v>8.58</v>
      </c>
      <c r="H11" s="4">
        <v>1</v>
      </c>
      <c r="I11" s="4">
        <v>1.04</v>
      </c>
      <c r="J11" s="4">
        <v>1</v>
      </c>
      <c r="K11" s="4" t="s">
        <v>5</v>
      </c>
      <c r="L11" s="4" t="s">
        <v>6</v>
      </c>
      <c r="M11" s="4">
        <f t="shared" ref="M11:M16" si="0">46+30/60+788/3600</f>
        <v>46.718888888888891</v>
      </c>
      <c r="N11" s="4">
        <f t="shared" ref="N11:N16" si="1">80+59/60+523/3600</f>
        <v>81.128611111111113</v>
      </c>
      <c r="O11" s="6">
        <v>281.60000000000002</v>
      </c>
      <c r="P11" s="4" t="s">
        <v>7</v>
      </c>
      <c r="Q11" s="4">
        <v>2</v>
      </c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 t="s">
        <v>645</v>
      </c>
      <c r="AY11" s="4"/>
    </row>
    <row r="12" spans="1:52" ht="23.4" customHeight="1" x14ac:dyDescent="0.3">
      <c r="A12" s="4">
        <v>8</v>
      </c>
      <c r="B12" s="5">
        <v>39707</v>
      </c>
      <c r="C12" s="4">
        <v>20</v>
      </c>
      <c r="D12" s="4">
        <v>5</v>
      </c>
      <c r="E12" s="4">
        <v>-18.22</v>
      </c>
      <c r="F12" s="4">
        <v>1</v>
      </c>
      <c r="G12" s="4">
        <v>8.64</v>
      </c>
      <c r="H12" s="4">
        <v>1</v>
      </c>
      <c r="I12" s="4">
        <v>1.06</v>
      </c>
      <c r="J12" s="4">
        <v>1</v>
      </c>
      <c r="K12" s="4" t="s">
        <v>5</v>
      </c>
      <c r="L12" s="4" t="s">
        <v>6</v>
      </c>
      <c r="M12" s="4">
        <f t="shared" si="0"/>
        <v>46.718888888888891</v>
      </c>
      <c r="N12" s="4">
        <f t="shared" si="1"/>
        <v>81.128611111111113</v>
      </c>
      <c r="O12" s="6">
        <v>281.60000000000002</v>
      </c>
      <c r="P12" s="4" t="s">
        <v>38</v>
      </c>
      <c r="Q12" s="4">
        <v>1</v>
      </c>
      <c r="R12" s="4" t="s">
        <v>8</v>
      </c>
      <c r="S12" s="4">
        <v>2</v>
      </c>
      <c r="T12" s="4" t="s">
        <v>9</v>
      </c>
      <c r="U12" s="4" t="s">
        <v>10</v>
      </c>
      <c r="V12" s="4" t="s">
        <v>39</v>
      </c>
      <c r="W12" s="4">
        <f>0.5*(4/3)</f>
        <v>0.66666666666666663</v>
      </c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 t="s">
        <v>4</v>
      </c>
      <c r="AM12" s="4"/>
      <c r="AN12" s="4"/>
      <c r="AO12" s="4"/>
      <c r="AP12" s="4"/>
      <c r="AQ12" s="4"/>
      <c r="AR12" s="4" t="s">
        <v>40</v>
      </c>
      <c r="AS12" s="4">
        <f>3+10+3+2+7</f>
        <v>25</v>
      </c>
      <c r="AT12" s="4"/>
      <c r="AU12" s="4" t="s">
        <v>4</v>
      </c>
      <c r="AV12" s="4" t="s">
        <v>41</v>
      </c>
      <c r="AW12" s="4"/>
      <c r="AX12" s="4" t="s">
        <v>645</v>
      </c>
      <c r="AY12" s="4"/>
    </row>
    <row r="13" spans="1:52" ht="24.6" customHeight="1" x14ac:dyDescent="0.3">
      <c r="A13" s="4">
        <v>8</v>
      </c>
      <c r="B13" s="5">
        <v>39811</v>
      </c>
      <c r="C13" s="4">
        <v>94</v>
      </c>
      <c r="D13" s="4">
        <v>8</v>
      </c>
      <c r="E13" s="4">
        <v>-17.850000000000001</v>
      </c>
      <c r="F13" s="4">
        <v>1</v>
      </c>
      <c r="G13" s="4">
        <v>8.68</v>
      </c>
      <c r="H13" s="4">
        <v>1</v>
      </c>
      <c r="I13" s="4">
        <v>1.36</v>
      </c>
      <c r="J13" s="4">
        <v>1</v>
      </c>
      <c r="K13" s="4" t="s">
        <v>5</v>
      </c>
      <c r="L13" s="4" t="s">
        <v>6</v>
      </c>
      <c r="M13" s="4">
        <f t="shared" si="0"/>
        <v>46.718888888888891</v>
      </c>
      <c r="N13" s="4">
        <f t="shared" si="1"/>
        <v>81.128611111111113</v>
      </c>
      <c r="O13" s="6">
        <v>281.60000000000002</v>
      </c>
      <c r="P13" s="4" t="s">
        <v>38</v>
      </c>
      <c r="Q13" s="4">
        <v>1</v>
      </c>
      <c r="R13" s="4" t="s">
        <v>8</v>
      </c>
      <c r="S13" s="4">
        <v>2</v>
      </c>
      <c r="T13" s="4" t="s">
        <v>9</v>
      </c>
      <c r="U13" s="4" t="s">
        <v>10</v>
      </c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 t="s">
        <v>4</v>
      </c>
      <c r="AM13" s="4"/>
      <c r="AN13" s="4"/>
      <c r="AO13" s="4"/>
      <c r="AP13" s="4"/>
      <c r="AQ13" s="4"/>
      <c r="AR13" s="4" t="s">
        <v>16</v>
      </c>
      <c r="AS13" s="4">
        <v>8</v>
      </c>
      <c r="AT13" s="4"/>
      <c r="AU13" s="4" t="s">
        <v>4</v>
      </c>
      <c r="AV13" s="4" t="s">
        <v>41</v>
      </c>
      <c r="AW13" s="4"/>
      <c r="AX13" s="4" t="s">
        <v>645</v>
      </c>
      <c r="AY13" s="4"/>
    </row>
    <row r="14" spans="1:52" ht="19.8" customHeight="1" x14ac:dyDescent="0.3">
      <c r="A14" s="4">
        <v>8</v>
      </c>
      <c r="B14" s="5">
        <v>40173</v>
      </c>
      <c r="C14" s="4">
        <v>227</v>
      </c>
      <c r="D14" s="4">
        <v>20</v>
      </c>
      <c r="E14" s="4">
        <v>-18.13</v>
      </c>
      <c r="F14" s="4">
        <v>1</v>
      </c>
      <c r="G14" s="4">
        <v>8.51</v>
      </c>
      <c r="H14" s="4">
        <v>1</v>
      </c>
      <c r="I14" s="4">
        <v>1.46</v>
      </c>
      <c r="J14" s="4">
        <v>1</v>
      </c>
      <c r="K14" s="4" t="s">
        <v>5</v>
      </c>
      <c r="L14" s="4" t="s">
        <v>6</v>
      </c>
      <c r="M14" s="4">
        <f t="shared" si="0"/>
        <v>46.718888888888891</v>
      </c>
      <c r="N14" s="4">
        <f t="shared" si="1"/>
        <v>81.128611111111113</v>
      </c>
      <c r="O14" s="6">
        <v>281.60000000000002</v>
      </c>
      <c r="P14" s="4" t="s">
        <v>38</v>
      </c>
      <c r="Q14" s="4">
        <v>1</v>
      </c>
      <c r="R14" s="4" t="s">
        <v>8</v>
      </c>
      <c r="S14" s="4">
        <v>2</v>
      </c>
      <c r="T14" s="4" t="s">
        <v>9</v>
      </c>
      <c r="U14" s="4" t="s">
        <v>17</v>
      </c>
      <c r="V14" s="4"/>
      <c r="W14" s="4"/>
      <c r="X14" s="4"/>
      <c r="Y14" s="4"/>
      <c r="Z14" s="4"/>
      <c r="AA14" s="4"/>
      <c r="AB14" s="4"/>
      <c r="AC14" s="4"/>
      <c r="AD14" s="4" t="s">
        <v>42</v>
      </c>
      <c r="AE14" s="4">
        <f>0.125*4</f>
        <v>0.5</v>
      </c>
      <c r="AF14" s="4"/>
      <c r="AG14" s="4"/>
      <c r="AH14" s="4"/>
      <c r="AI14" s="4"/>
      <c r="AJ14" s="4" t="s">
        <v>43</v>
      </c>
      <c r="AK14" s="4">
        <f>0.35*2*4*7</f>
        <v>19.599999999999998</v>
      </c>
      <c r="AL14" s="4" t="s">
        <v>4</v>
      </c>
      <c r="AM14" s="4"/>
      <c r="AN14" s="4"/>
      <c r="AO14" s="4"/>
      <c r="AP14" s="4"/>
      <c r="AQ14" s="4"/>
      <c r="AR14" s="4" t="s">
        <v>44</v>
      </c>
      <c r="AS14" s="4">
        <v>7</v>
      </c>
      <c r="AT14" s="4" t="s">
        <v>4</v>
      </c>
      <c r="AU14" s="4" t="s">
        <v>4</v>
      </c>
      <c r="AV14" s="4"/>
      <c r="AW14" s="4"/>
      <c r="AX14" s="4" t="s">
        <v>645</v>
      </c>
      <c r="AY14" s="4"/>
    </row>
    <row r="15" spans="1:52" ht="19.2" customHeight="1" x14ac:dyDescent="0.3">
      <c r="A15" s="4">
        <v>8</v>
      </c>
      <c r="B15" s="5">
        <v>40539</v>
      </c>
      <c r="C15" s="4">
        <v>307</v>
      </c>
      <c r="D15" s="4">
        <v>32</v>
      </c>
      <c r="E15" s="4">
        <v>-18.579999999999998</v>
      </c>
      <c r="F15" s="4">
        <v>1</v>
      </c>
      <c r="G15" s="4">
        <v>8.42</v>
      </c>
      <c r="H15" s="4">
        <v>1</v>
      </c>
      <c r="I15" s="4">
        <v>1.28</v>
      </c>
      <c r="J15" s="4">
        <v>1</v>
      </c>
      <c r="K15" s="4" t="s">
        <v>5</v>
      </c>
      <c r="L15" s="4" t="s">
        <v>6</v>
      </c>
      <c r="M15" s="4">
        <f t="shared" si="0"/>
        <v>46.718888888888891</v>
      </c>
      <c r="N15" s="4">
        <f t="shared" si="1"/>
        <v>81.128611111111113</v>
      </c>
      <c r="O15" s="6">
        <v>281.60000000000002</v>
      </c>
      <c r="P15" s="4" t="s">
        <v>38</v>
      </c>
      <c r="Q15" s="4">
        <v>1</v>
      </c>
      <c r="R15" s="4" t="s">
        <v>45</v>
      </c>
      <c r="S15" s="4">
        <v>3</v>
      </c>
      <c r="T15" s="4" t="s">
        <v>9</v>
      </c>
      <c r="U15" s="4" t="s">
        <v>17</v>
      </c>
      <c r="V15" s="4" t="s">
        <v>46</v>
      </c>
      <c r="W15" s="4">
        <f>0.5*5*4</f>
        <v>10</v>
      </c>
      <c r="X15" s="4"/>
      <c r="Y15" s="4"/>
      <c r="Z15" s="4"/>
      <c r="AA15" s="4"/>
      <c r="AB15" s="4"/>
      <c r="AC15" s="4"/>
      <c r="AD15" s="4" t="s">
        <v>47</v>
      </c>
      <c r="AE15" s="4">
        <f>0.25*4</f>
        <v>1</v>
      </c>
      <c r="AF15" s="4"/>
      <c r="AG15" s="4"/>
      <c r="AH15" s="4"/>
      <c r="AI15" s="4"/>
      <c r="AJ15" s="4" t="s">
        <v>48</v>
      </c>
      <c r="AK15" s="4">
        <f>0.35*7*4</f>
        <v>9.7999999999999989</v>
      </c>
      <c r="AL15" s="4" t="s">
        <v>4</v>
      </c>
      <c r="AM15" s="4"/>
      <c r="AN15" s="4"/>
      <c r="AO15" s="4"/>
      <c r="AP15" s="4"/>
      <c r="AQ15" s="4"/>
      <c r="AR15" s="4"/>
      <c r="AS15" s="4"/>
      <c r="AT15" s="4" t="s">
        <v>4</v>
      </c>
      <c r="AU15" s="4" t="s">
        <v>4</v>
      </c>
      <c r="AV15" s="4" t="s">
        <v>41</v>
      </c>
      <c r="AW15" s="4"/>
      <c r="AX15" s="4" t="s">
        <v>645</v>
      </c>
      <c r="AY15" s="4"/>
    </row>
    <row r="16" spans="1:52" x14ac:dyDescent="0.3">
      <c r="A16" s="4">
        <v>8</v>
      </c>
      <c r="B16" s="5">
        <v>40904</v>
      </c>
      <c r="C16" s="4">
        <v>414</v>
      </c>
      <c r="D16" s="4">
        <v>44</v>
      </c>
      <c r="E16" s="4">
        <v>-18.64</v>
      </c>
      <c r="F16" s="4">
        <v>1</v>
      </c>
      <c r="G16" s="4">
        <v>8.6199999999999992</v>
      </c>
      <c r="H16" s="4">
        <v>1</v>
      </c>
      <c r="I16" s="4">
        <v>1.37</v>
      </c>
      <c r="J16" s="4">
        <v>1</v>
      </c>
      <c r="K16" s="4" t="s">
        <v>5</v>
      </c>
      <c r="L16" s="4" t="s">
        <v>6</v>
      </c>
      <c r="M16" s="4">
        <f t="shared" si="0"/>
        <v>46.718888888888891</v>
      </c>
      <c r="N16" s="4">
        <f t="shared" si="1"/>
        <v>81.128611111111113</v>
      </c>
      <c r="O16" s="6">
        <v>281.60000000000002</v>
      </c>
      <c r="P16" s="4" t="s">
        <v>38</v>
      </c>
      <c r="Q16" s="4">
        <v>1</v>
      </c>
      <c r="R16" s="4" t="s">
        <v>45</v>
      </c>
      <c r="S16" s="4">
        <v>3</v>
      </c>
      <c r="T16" s="4" t="s">
        <v>9</v>
      </c>
      <c r="U16" s="4" t="s">
        <v>17</v>
      </c>
      <c r="V16" s="4" t="s">
        <v>49</v>
      </c>
      <c r="W16" s="4">
        <f>0.5*3*7*4</f>
        <v>42</v>
      </c>
      <c r="X16" s="4"/>
      <c r="Y16" s="4"/>
      <c r="Z16" s="4"/>
      <c r="AA16" s="4"/>
      <c r="AB16" s="4" t="s">
        <v>50</v>
      </c>
      <c r="AC16" s="4">
        <f>0.25/6</f>
        <v>4.1666666666666664E-2</v>
      </c>
      <c r="AD16" s="4" t="s">
        <v>51</v>
      </c>
      <c r="AE16" s="4">
        <f>0.5/3</f>
        <v>0.16666666666666666</v>
      </c>
      <c r="AF16" s="4"/>
      <c r="AG16" s="4"/>
      <c r="AH16" s="4"/>
      <c r="AI16" s="4"/>
      <c r="AJ16" s="4" t="s">
        <v>52</v>
      </c>
      <c r="AK16" s="4">
        <f>0.35*7*4</f>
        <v>9.7999999999999989</v>
      </c>
      <c r="AL16" s="4" t="s">
        <v>4</v>
      </c>
      <c r="AM16" s="4"/>
      <c r="AN16" s="4"/>
      <c r="AO16" s="4"/>
      <c r="AP16" s="4"/>
      <c r="AQ16" s="4"/>
      <c r="AR16" s="4" t="s">
        <v>53</v>
      </c>
      <c r="AS16" s="4">
        <f>0.35+7</f>
        <v>7.35</v>
      </c>
      <c r="AT16" s="4" t="s">
        <v>4</v>
      </c>
      <c r="AU16" s="4" t="s">
        <v>4</v>
      </c>
      <c r="AV16" s="4" t="s">
        <v>41</v>
      </c>
      <c r="AW16" s="4"/>
      <c r="AX16" s="4"/>
      <c r="AY16" s="4"/>
    </row>
    <row r="17" spans="1:51" x14ac:dyDescent="0.3">
      <c r="A17" s="4"/>
      <c r="B17" s="5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</row>
    <row r="18" spans="1:51" x14ac:dyDescent="0.3">
      <c r="A18" s="4">
        <v>13</v>
      </c>
      <c r="B18" s="5">
        <v>39613</v>
      </c>
      <c r="C18" s="4">
        <v>77</v>
      </c>
      <c r="D18" s="4">
        <v>2</v>
      </c>
      <c r="E18" s="4">
        <v>-16.73</v>
      </c>
      <c r="F18" s="4">
        <v>1</v>
      </c>
      <c r="G18" s="4">
        <v>9.4600000000000009</v>
      </c>
      <c r="H18" s="4">
        <v>1</v>
      </c>
      <c r="I18" s="4">
        <v>2.74</v>
      </c>
      <c r="J18" s="4">
        <v>1</v>
      </c>
      <c r="K18" s="4" t="s">
        <v>54</v>
      </c>
      <c r="L18" s="4" t="s">
        <v>6</v>
      </c>
      <c r="M18" s="4">
        <f t="shared" ref="M18:M23" si="2">46+24/60+590/3600</f>
        <v>46.56388888888889</v>
      </c>
      <c r="N18" s="4">
        <f t="shared" ref="N18:N23" si="3">81+8/60+424/3600</f>
        <v>81.251111111111115</v>
      </c>
      <c r="O18" s="6">
        <v>246.5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 t="s">
        <v>645</v>
      </c>
      <c r="AY18" s="4"/>
    </row>
    <row r="19" spans="1:51" x14ac:dyDescent="0.3">
      <c r="A19" s="4">
        <v>13</v>
      </c>
      <c r="B19" s="5">
        <v>39707</v>
      </c>
      <c r="C19" s="4">
        <v>56</v>
      </c>
      <c r="D19" s="4">
        <v>5</v>
      </c>
      <c r="E19" s="4">
        <v>-16.600000000000001</v>
      </c>
      <c r="F19" s="4">
        <v>1</v>
      </c>
      <c r="G19" s="4">
        <v>9.77</v>
      </c>
      <c r="H19" s="4">
        <v>1</v>
      </c>
      <c r="I19" s="4">
        <v>3.04</v>
      </c>
      <c r="J19" s="4">
        <v>1</v>
      </c>
      <c r="K19" s="4" t="s">
        <v>54</v>
      </c>
      <c r="L19" s="4" t="s">
        <v>6</v>
      </c>
      <c r="M19" s="4">
        <f t="shared" si="2"/>
        <v>46.56388888888889</v>
      </c>
      <c r="N19" s="4">
        <f>81+8/60+424/3600</f>
        <v>81.251111111111115</v>
      </c>
      <c r="O19" s="6">
        <v>246.5</v>
      </c>
      <c r="P19" s="4" t="s">
        <v>7</v>
      </c>
      <c r="Q19" s="4">
        <v>2</v>
      </c>
      <c r="R19" s="4" t="s">
        <v>55</v>
      </c>
      <c r="S19" s="4">
        <v>4</v>
      </c>
      <c r="T19" s="4" t="s">
        <v>9</v>
      </c>
      <c r="U19" s="4" t="s">
        <v>56</v>
      </c>
      <c r="V19" s="4" t="s">
        <v>57</v>
      </c>
      <c r="W19" s="4">
        <f>0.5</f>
        <v>0.5</v>
      </c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 t="s">
        <v>4</v>
      </c>
      <c r="AM19" s="4"/>
      <c r="AN19" s="4" t="s">
        <v>58</v>
      </c>
      <c r="AO19" s="4">
        <v>0.15</v>
      </c>
      <c r="AP19" s="4" t="s">
        <v>59</v>
      </c>
      <c r="AQ19" s="4">
        <f>0.15</f>
        <v>0.15</v>
      </c>
      <c r="AR19" s="4" t="s">
        <v>60</v>
      </c>
      <c r="AS19" s="4">
        <f>3+3+1</f>
        <v>7</v>
      </c>
      <c r="AT19" s="4"/>
      <c r="AU19" s="4" t="s">
        <v>36</v>
      </c>
      <c r="AV19" s="4"/>
      <c r="AW19" s="4" t="s">
        <v>61</v>
      </c>
      <c r="AX19" s="4" t="s">
        <v>645</v>
      </c>
      <c r="AY19" s="4"/>
    </row>
    <row r="20" spans="1:51" x14ac:dyDescent="0.3">
      <c r="A20" s="4">
        <v>13</v>
      </c>
      <c r="B20" s="5">
        <v>39810</v>
      </c>
      <c r="C20" s="4">
        <v>88</v>
      </c>
      <c r="D20" s="4">
        <v>8</v>
      </c>
      <c r="E20" s="4">
        <v>-16.45</v>
      </c>
      <c r="F20" s="4">
        <v>1</v>
      </c>
      <c r="G20" s="4">
        <v>9.6</v>
      </c>
      <c r="H20" s="4">
        <v>1</v>
      </c>
      <c r="I20" s="4">
        <v>3.27</v>
      </c>
      <c r="J20" s="4">
        <v>1</v>
      </c>
      <c r="K20" s="4" t="s">
        <v>54</v>
      </c>
      <c r="L20" s="4" t="s">
        <v>6</v>
      </c>
      <c r="M20" s="4">
        <f t="shared" si="2"/>
        <v>46.56388888888889</v>
      </c>
      <c r="N20" s="4">
        <f t="shared" si="3"/>
        <v>81.251111111111115</v>
      </c>
      <c r="O20" s="6">
        <v>246.5</v>
      </c>
      <c r="P20" s="4" t="s">
        <v>7</v>
      </c>
      <c r="Q20" s="4">
        <v>2</v>
      </c>
      <c r="R20" s="4" t="s">
        <v>55</v>
      </c>
      <c r="S20" s="4">
        <v>4</v>
      </c>
      <c r="T20" s="4" t="s">
        <v>9</v>
      </c>
      <c r="U20" s="4" t="s">
        <v>56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 t="s">
        <v>4</v>
      </c>
      <c r="AM20" s="4"/>
      <c r="AN20" s="4"/>
      <c r="AO20" s="4"/>
      <c r="AP20" s="4" t="s">
        <v>62</v>
      </c>
      <c r="AQ20" s="4">
        <f>2*0.15</f>
        <v>0.3</v>
      </c>
      <c r="AR20" s="4" t="s">
        <v>63</v>
      </c>
      <c r="AS20" s="4">
        <f>4</f>
        <v>4</v>
      </c>
      <c r="AT20" s="4"/>
      <c r="AU20" s="4" t="s">
        <v>4</v>
      </c>
      <c r="AV20" s="4" t="s">
        <v>64</v>
      </c>
      <c r="AW20" s="4"/>
      <c r="AX20" s="4" t="s">
        <v>645</v>
      </c>
      <c r="AY20" s="4"/>
    </row>
    <row r="21" spans="1:51" x14ac:dyDescent="0.3">
      <c r="A21" s="4">
        <v>13</v>
      </c>
      <c r="B21" s="5">
        <v>40174</v>
      </c>
      <c r="C21" s="4">
        <v>204</v>
      </c>
      <c r="D21" s="4">
        <v>20</v>
      </c>
      <c r="E21" s="4">
        <v>-16.86</v>
      </c>
      <c r="F21" s="4" t="s">
        <v>65</v>
      </c>
      <c r="G21" s="4">
        <v>9.5850000000000009</v>
      </c>
      <c r="H21" s="4" t="s">
        <v>66</v>
      </c>
      <c r="I21" s="4">
        <v>2.44</v>
      </c>
      <c r="J21" s="4">
        <v>1</v>
      </c>
      <c r="K21" s="4" t="s">
        <v>54</v>
      </c>
      <c r="L21" s="4" t="s">
        <v>6</v>
      </c>
      <c r="M21" s="4">
        <f t="shared" si="2"/>
        <v>46.56388888888889</v>
      </c>
      <c r="N21" s="4">
        <f t="shared" si="3"/>
        <v>81.251111111111115</v>
      </c>
      <c r="O21" s="6">
        <v>246.5</v>
      </c>
      <c r="P21" s="4" t="s">
        <v>7</v>
      </c>
      <c r="Q21" s="4">
        <v>2</v>
      </c>
      <c r="R21" s="4" t="s">
        <v>55</v>
      </c>
      <c r="S21" s="4">
        <v>4</v>
      </c>
      <c r="T21" s="4" t="s">
        <v>9</v>
      </c>
      <c r="U21" s="4" t="s">
        <v>56</v>
      </c>
      <c r="V21" s="4"/>
      <c r="W21" s="4"/>
      <c r="X21" s="4"/>
      <c r="Y21" s="4"/>
      <c r="Z21" s="4"/>
      <c r="AA21" s="4"/>
      <c r="AB21" s="4"/>
      <c r="AC21" s="4"/>
      <c r="AD21" s="4" t="s">
        <v>67</v>
      </c>
      <c r="AE21" s="4">
        <f>3.5*0.25*4</f>
        <v>3.5</v>
      </c>
      <c r="AF21" s="4"/>
      <c r="AG21" s="4"/>
      <c r="AH21" s="4" t="s">
        <v>68</v>
      </c>
      <c r="AI21" s="4">
        <f>6*0.5*7*4</f>
        <v>84</v>
      </c>
      <c r="AJ21" s="4" t="s">
        <v>69</v>
      </c>
      <c r="AK21" s="4">
        <f>0.75*2*4</f>
        <v>6</v>
      </c>
      <c r="AL21" s="4" t="s">
        <v>4</v>
      </c>
      <c r="AM21" s="4"/>
      <c r="AN21" s="4" t="s">
        <v>70</v>
      </c>
      <c r="AO21" s="4">
        <v>0.15</v>
      </c>
      <c r="AP21" s="4" t="s">
        <v>71</v>
      </c>
      <c r="AQ21" s="4">
        <f>0.15*2</f>
        <v>0.3</v>
      </c>
      <c r="AR21" s="4" t="s">
        <v>72</v>
      </c>
      <c r="AS21" s="4">
        <f>7+3+7+3+5</f>
        <v>25</v>
      </c>
      <c r="AT21" s="4" t="s">
        <v>4</v>
      </c>
      <c r="AU21" s="4" t="s">
        <v>36</v>
      </c>
      <c r="AV21" s="4" t="s">
        <v>73</v>
      </c>
      <c r="AW21" s="4" t="s">
        <v>74</v>
      </c>
      <c r="AX21" s="4" t="s">
        <v>645</v>
      </c>
      <c r="AY21" s="4"/>
    </row>
    <row r="22" spans="1:51" x14ac:dyDescent="0.3">
      <c r="A22" s="4">
        <v>13</v>
      </c>
      <c r="B22" s="5">
        <v>40539</v>
      </c>
      <c r="C22" s="4">
        <v>303</v>
      </c>
      <c r="D22" s="4">
        <v>32</v>
      </c>
      <c r="E22" s="4">
        <v>-16.45</v>
      </c>
      <c r="F22" s="4">
        <v>1</v>
      </c>
      <c r="G22" s="4">
        <v>9.4499999999999993</v>
      </c>
      <c r="H22" s="4">
        <v>1</v>
      </c>
      <c r="I22" s="4">
        <v>3.72</v>
      </c>
      <c r="J22" s="4">
        <v>1</v>
      </c>
      <c r="K22" s="4" t="s">
        <v>54</v>
      </c>
      <c r="L22" s="4" t="s">
        <v>6</v>
      </c>
      <c r="M22" s="4">
        <f t="shared" si="2"/>
        <v>46.56388888888889</v>
      </c>
      <c r="N22" s="4">
        <f t="shared" si="3"/>
        <v>81.251111111111115</v>
      </c>
      <c r="O22" s="6">
        <v>246.5</v>
      </c>
      <c r="P22" s="4" t="s">
        <v>7</v>
      </c>
      <c r="Q22" s="4">
        <v>2</v>
      </c>
      <c r="R22" s="4" t="s">
        <v>55</v>
      </c>
      <c r="S22" s="4">
        <v>4</v>
      </c>
      <c r="T22" s="4" t="s">
        <v>9</v>
      </c>
      <c r="U22" s="4" t="s">
        <v>56</v>
      </c>
      <c r="V22" s="4"/>
      <c r="W22" s="4"/>
      <c r="X22" s="4"/>
      <c r="Y22" s="4"/>
      <c r="Z22" s="4"/>
      <c r="AA22" s="4"/>
      <c r="AB22" s="4"/>
      <c r="AC22" s="4"/>
      <c r="AD22" s="4" t="s">
        <v>75</v>
      </c>
      <c r="AE22" s="4">
        <f>0.35*2*7*4</f>
        <v>19.599999999999998</v>
      </c>
      <c r="AF22" s="4"/>
      <c r="AG22" s="4"/>
      <c r="AH22" s="4" t="s">
        <v>76</v>
      </c>
      <c r="AI22" s="4">
        <f>8*0.25*7*4</f>
        <v>56</v>
      </c>
      <c r="AJ22" s="4" t="s">
        <v>77</v>
      </c>
      <c r="AK22" s="4">
        <f>0.71*7*4</f>
        <v>19.88</v>
      </c>
      <c r="AL22" s="4" t="s">
        <v>4</v>
      </c>
      <c r="AM22" s="4"/>
      <c r="AN22" s="4"/>
      <c r="AO22" s="4"/>
      <c r="AP22" s="4"/>
      <c r="AQ22" s="4"/>
      <c r="AR22" s="4" t="s">
        <v>78</v>
      </c>
      <c r="AS22" s="4">
        <f>3+7</f>
        <v>10</v>
      </c>
      <c r="AT22" s="4" t="s">
        <v>4</v>
      </c>
      <c r="AU22" s="4" t="s">
        <v>36</v>
      </c>
      <c r="AV22" s="4"/>
      <c r="AW22" s="4" t="s">
        <v>79</v>
      </c>
      <c r="AX22" s="4" t="s">
        <v>645</v>
      </c>
      <c r="AY22" s="4"/>
    </row>
    <row r="23" spans="1:51" x14ac:dyDescent="0.3">
      <c r="A23" s="4">
        <v>13</v>
      </c>
      <c r="B23" s="5">
        <v>40907</v>
      </c>
      <c r="C23" s="4">
        <v>406</v>
      </c>
      <c r="D23" s="4">
        <v>44</v>
      </c>
      <c r="E23" s="4">
        <v>-16.68</v>
      </c>
      <c r="F23" s="4">
        <v>1</v>
      </c>
      <c r="G23" s="4">
        <v>9.6999999999999993</v>
      </c>
      <c r="H23" s="4">
        <v>1</v>
      </c>
      <c r="I23" s="4"/>
      <c r="J23" s="4">
        <v>1</v>
      </c>
      <c r="K23" s="4" t="s">
        <v>54</v>
      </c>
      <c r="L23" s="4" t="s">
        <v>6</v>
      </c>
      <c r="M23" s="4">
        <f t="shared" si="2"/>
        <v>46.56388888888889</v>
      </c>
      <c r="N23" s="4">
        <f t="shared" si="3"/>
        <v>81.251111111111115</v>
      </c>
      <c r="O23" s="6">
        <v>246.5</v>
      </c>
      <c r="P23" s="4" t="s">
        <v>7</v>
      </c>
      <c r="Q23" s="4">
        <v>2</v>
      </c>
      <c r="R23" s="4"/>
      <c r="S23" s="4"/>
      <c r="T23" s="4" t="s">
        <v>9</v>
      </c>
      <c r="U23" s="4" t="s">
        <v>56</v>
      </c>
      <c r="V23" s="4"/>
      <c r="W23" s="4"/>
      <c r="X23" s="4"/>
      <c r="Y23" s="4"/>
      <c r="Z23" s="4"/>
      <c r="AA23" s="4"/>
      <c r="AB23" s="4"/>
      <c r="AC23" s="4"/>
      <c r="AD23" s="4" t="s">
        <v>80</v>
      </c>
      <c r="AE23" s="4">
        <v>3.7</v>
      </c>
      <c r="AF23" s="4" t="s">
        <v>81</v>
      </c>
      <c r="AG23" s="4">
        <f>2*0.25*4</f>
        <v>2</v>
      </c>
      <c r="AH23" s="4" t="s">
        <v>82</v>
      </c>
      <c r="AI23" s="4">
        <f>3*7*4*0.5</f>
        <v>42</v>
      </c>
      <c r="AJ23" s="4" t="s">
        <v>83</v>
      </c>
      <c r="AK23" s="4">
        <f>0.75*2*4*7</f>
        <v>42</v>
      </c>
      <c r="AL23" s="4" t="s">
        <v>4</v>
      </c>
      <c r="AM23" s="4"/>
      <c r="AN23" s="4" t="s">
        <v>84</v>
      </c>
      <c r="AO23" s="4">
        <v>0.15</v>
      </c>
      <c r="AP23" s="4"/>
      <c r="AQ23" s="4"/>
      <c r="AR23" s="4" t="s">
        <v>85</v>
      </c>
      <c r="AS23" s="4">
        <f>7+4*7</f>
        <v>35</v>
      </c>
      <c r="AT23" s="4" t="s">
        <v>4</v>
      </c>
      <c r="AU23" s="4" t="s">
        <v>36</v>
      </c>
      <c r="AV23" s="4" t="s">
        <v>73</v>
      </c>
      <c r="AW23" s="4" t="s">
        <v>86</v>
      </c>
      <c r="AX23" s="4"/>
      <c r="AY23" s="4"/>
    </row>
    <row r="24" spans="1:51" x14ac:dyDescent="0.3">
      <c r="A24" s="4"/>
      <c r="B24" s="5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</row>
    <row r="25" spans="1:51" x14ac:dyDescent="0.3">
      <c r="A25" s="4">
        <v>23</v>
      </c>
      <c r="B25" s="5">
        <v>39604</v>
      </c>
      <c r="C25" s="4">
        <v>43</v>
      </c>
      <c r="D25" s="4">
        <v>2</v>
      </c>
      <c r="E25" s="4">
        <v>-17.920000000000002</v>
      </c>
      <c r="F25" s="4">
        <v>1</v>
      </c>
      <c r="G25" s="4">
        <v>9.52</v>
      </c>
      <c r="H25" s="4">
        <v>1</v>
      </c>
      <c r="I25" s="4">
        <v>2.4500000000000002</v>
      </c>
      <c r="J25" s="4">
        <v>1</v>
      </c>
      <c r="K25" s="4" t="s">
        <v>54</v>
      </c>
      <c r="L25" s="4" t="s">
        <v>6</v>
      </c>
      <c r="M25" s="4">
        <f>46+24/60+590/3600</f>
        <v>46.56388888888889</v>
      </c>
      <c r="N25" s="4">
        <f>81+8/60+424/3600</f>
        <v>81.251111111111115</v>
      </c>
      <c r="O25" s="6">
        <v>246.5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 t="s">
        <v>9</v>
      </c>
      <c r="AY25" s="4"/>
    </row>
    <row r="26" spans="1:51" x14ac:dyDescent="0.3">
      <c r="A26" s="4">
        <v>23</v>
      </c>
      <c r="B26" s="5">
        <v>39707</v>
      </c>
      <c r="C26" s="4">
        <v>71</v>
      </c>
      <c r="D26" s="4">
        <v>5</v>
      </c>
      <c r="E26" s="4">
        <v>-17.809999999999999</v>
      </c>
      <c r="F26" s="4">
        <v>1</v>
      </c>
      <c r="G26" s="4">
        <v>9.91</v>
      </c>
      <c r="H26" s="4">
        <v>1</v>
      </c>
      <c r="I26" s="4">
        <v>2.57</v>
      </c>
      <c r="J26" s="4">
        <v>1</v>
      </c>
      <c r="K26" s="4" t="s">
        <v>54</v>
      </c>
      <c r="L26" s="4" t="s">
        <v>6</v>
      </c>
      <c r="M26" s="4">
        <f>46+24/60+590/3600</f>
        <v>46.56388888888889</v>
      </c>
      <c r="N26" s="4">
        <f>81+8/60+424/3600</f>
        <v>81.251111111111115</v>
      </c>
      <c r="O26" s="6">
        <v>246.5</v>
      </c>
      <c r="P26" s="4" t="s">
        <v>7</v>
      </c>
      <c r="Q26" s="4">
        <v>2</v>
      </c>
      <c r="R26" s="4" t="s">
        <v>55</v>
      </c>
      <c r="S26" s="4">
        <v>4</v>
      </c>
      <c r="T26" s="4" t="s">
        <v>87</v>
      </c>
      <c r="U26" s="4" t="s">
        <v>88</v>
      </c>
      <c r="V26" s="4" t="s">
        <v>89</v>
      </c>
      <c r="W26" s="4">
        <f>0.5*2</f>
        <v>1</v>
      </c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 t="s">
        <v>4</v>
      </c>
      <c r="AM26" s="4"/>
      <c r="AN26" s="4" t="s">
        <v>90</v>
      </c>
      <c r="AO26" s="4">
        <f>1.5*0.15</f>
        <v>0.22499999999999998</v>
      </c>
      <c r="AP26" s="4" t="s">
        <v>91</v>
      </c>
      <c r="AQ26" s="4">
        <f>0.15*4+0.15</f>
        <v>0.75</v>
      </c>
      <c r="AR26" s="4" t="s">
        <v>92</v>
      </c>
      <c r="AS26" s="4">
        <f>5+5+3</f>
        <v>13</v>
      </c>
      <c r="AT26" s="4"/>
      <c r="AU26" s="4" t="s">
        <v>4</v>
      </c>
      <c r="AV26" s="4" t="s">
        <v>41</v>
      </c>
      <c r="AW26" s="4"/>
      <c r="AX26" s="4" t="s">
        <v>9</v>
      </c>
      <c r="AY26" s="4" t="s">
        <v>93</v>
      </c>
    </row>
    <row r="27" spans="1:51" x14ac:dyDescent="0.3">
      <c r="A27" s="4">
        <v>23</v>
      </c>
      <c r="B27" s="5">
        <v>39731</v>
      </c>
      <c r="C27" s="4">
        <v>84</v>
      </c>
      <c r="D27" s="4">
        <v>6</v>
      </c>
      <c r="E27" s="4">
        <v>-17.71</v>
      </c>
      <c r="F27" s="4">
        <v>1</v>
      </c>
      <c r="G27" s="4">
        <v>9.41</v>
      </c>
      <c r="H27" s="4">
        <v>1</v>
      </c>
      <c r="I27" s="4">
        <v>2.35</v>
      </c>
      <c r="J27" s="4">
        <v>1</v>
      </c>
      <c r="K27" s="4" t="s">
        <v>54</v>
      </c>
      <c r="L27" s="4" t="s">
        <v>6</v>
      </c>
      <c r="M27" s="4">
        <f>46+24/60+590/3600</f>
        <v>46.56388888888889</v>
      </c>
      <c r="N27" s="4">
        <f>81+8/60+424/3600</f>
        <v>81.251111111111115</v>
      </c>
      <c r="O27" s="6">
        <v>246.5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 t="s">
        <v>9</v>
      </c>
      <c r="AY27" s="4" t="s">
        <v>93</v>
      </c>
    </row>
    <row r="28" spans="1:51" x14ac:dyDescent="0.3">
      <c r="A28" s="4">
        <v>23</v>
      </c>
      <c r="B28" s="5">
        <v>39731</v>
      </c>
      <c r="C28" s="4">
        <v>84</v>
      </c>
      <c r="D28" s="4">
        <v>6</v>
      </c>
      <c r="E28" s="4">
        <v>-17.71</v>
      </c>
      <c r="F28" s="4">
        <v>1</v>
      </c>
      <c r="G28" s="4">
        <v>9.41</v>
      </c>
      <c r="H28" s="4">
        <v>1</v>
      </c>
      <c r="I28" s="4">
        <v>2.31</v>
      </c>
      <c r="J28" s="4">
        <v>1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</row>
    <row r="29" spans="1:51" x14ac:dyDescent="0.3">
      <c r="A29" s="4">
        <v>23</v>
      </c>
      <c r="B29" s="5">
        <v>39800</v>
      </c>
      <c r="C29" s="4">
        <v>98</v>
      </c>
      <c r="D29" s="4">
        <v>8</v>
      </c>
      <c r="E29" s="4">
        <v>-17.77</v>
      </c>
      <c r="F29" s="4">
        <v>1</v>
      </c>
      <c r="G29" s="4">
        <v>9.51</v>
      </c>
      <c r="H29" s="4">
        <v>1</v>
      </c>
      <c r="I29" s="4">
        <v>2.46</v>
      </c>
      <c r="J29" s="4">
        <v>1</v>
      </c>
      <c r="K29" s="4" t="s">
        <v>54</v>
      </c>
      <c r="L29" s="4" t="s">
        <v>6</v>
      </c>
      <c r="M29" s="4">
        <f>46+24/60+590/3600</f>
        <v>46.56388888888889</v>
      </c>
      <c r="N29" s="4">
        <f>81+8/60+424/3600</f>
        <v>81.251111111111115</v>
      </c>
      <c r="O29" s="6">
        <v>246.5</v>
      </c>
      <c r="P29" s="4" t="s">
        <v>7</v>
      </c>
      <c r="Q29" s="4">
        <v>2</v>
      </c>
      <c r="R29" s="4" t="s">
        <v>55</v>
      </c>
      <c r="S29" s="4">
        <v>4</v>
      </c>
      <c r="T29" s="4" t="s">
        <v>87</v>
      </c>
      <c r="U29" s="4" t="s">
        <v>88</v>
      </c>
      <c r="V29" s="4" t="s">
        <v>89</v>
      </c>
      <c r="W29" s="4">
        <v>1</v>
      </c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 t="s">
        <v>4</v>
      </c>
      <c r="AM29" s="4"/>
      <c r="AN29" s="4"/>
      <c r="AO29" s="4"/>
      <c r="AP29" s="4" t="s">
        <v>94</v>
      </c>
      <c r="AQ29" s="4">
        <f>0.15*4</f>
        <v>0.6</v>
      </c>
      <c r="AR29" s="4" t="s">
        <v>95</v>
      </c>
      <c r="AS29" s="4">
        <f>5+3</f>
        <v>8</v>
      </c>
      <c r="AT29" s="4"/>
      <c r="AU29" s="4" t="s">
        <v>4</v>
      </c>
      <c r="AV29" s="4" t="s">
        <v>41</v>
      </c>
      <c r="AW29" s="4"/>
      <c r="AX29" s="4" t="s">
        <v>9</v>
      </c>
      <c r="AY29" s="4" t="s">
        <v>93</v>
      </c>
    </row>
    <row r="30" spans="1:51" x14ac:dyDescent="0.3">
      <c r="A30" s="4">
        <v>23</v>
      </c>
      <c r="B30" s="5">
        <v>40175</v>
      </c>
      <c r="C30" s="4">
        <v>216</v>
      </c>
      <c r="D30" s="4">
        <v>20</v>
      </c>
      <c r="E30" s="4">
        <v>-17.53</v>
      </c>
      <c r="F30" s="4" t="s">
        <v>96</v>
      </c>
      <c r="G30" s="4">
        <v>9.41</v>
      </c>
      <c r="H30" s="4" t="s">
        <v>97</v>
      </c>
      <c r="I30" s="4">
        <v>2.36</v>
      </c>
      <c r="J30" s="4">
        <v>1</v>
      </c>
      <c r="K30" s="4" t="s">
        <v>54</v>
      </c>
      <c r="L30" s="4" t="s">
        <v>6</v>
      </c>
      <c r="M30" s="4">
        <f>46+24/60+590/3600</f>
        <v>46.56388888888889</v>
      </c>
      <c r="N30" s="4">
        <f>81+8/60+424/3600</f>
        <v>81.251111111111115</v>
      </c>
      <c r="O30" s="6">
        <v>246.5</v>
      </c>
      <c r="P30" s="4" t="s">
        <v>7</v>
      </c>
      <c r="Q30" s="4">
        <v>2</v>
      </c>
      <c r="R30" s="4" t="s">
        <v>55</v>
      </c>
      <c r="S30" s="4">
        <v>4</v>
      </c>
      <c r="T30" s="4" t="s">
        <v>87</v>
      </c>
      <c r="U30" s="4" t="s">
        <v>98</v>
      </c>
      <c r="V30" s="4"/>
      <c r="W30" s="4"/>
      <c r="X30" s="4"/>
      <c r="Y30" s="4"/>
      <c r="Z30" s="4" t="s">
        <v>99</v>
      </c>
      <c r="AA30" s="4">
        <f>0.75*5*4</f>
        <v>15</v>
      </c>
      <c r="AB30" s="4" t="s">
        <v>100</v>
      </c>
      <c r="AC30" s="4">
        <f>0.75*4</f>
        <v>3</v>
      </c>
      <c r="AD30" s="4"/>
      <c r="AE30" s="4"/>
      <c r="AF30" s="4"/>
      <c r="AG30" s="4"/>
      <c r="AH30" s="4" t="s">
        <v>101</v>
      </c>
      <c r="AI30" s="4">
        <f>3*0.35*7*4+0.35*7*4</f>
        <v>39.199999999999996</v>
      </c>
      <c r="AJ30" s="4"/>
      <c r="AK30" s="4"/>
      <c r="AL30" s="4" t="s">
        <v>4</v>
      </c>
      <c r="AM30" s="4"/>
      <c r="AN30" s="4" t="s">
        <v>102</v>
      </c>
      <c r="AO30" s="4">
        <v>0.15</v>
      </c>
      <c r="AP30" s="4" t="s">
        <v>103</v>
      </c>
      <c r="AQ30" s="4">
        <f>0.15*4</f>
        <v>0.6</v>
      </c>
      <c r="AR30" s="4" t="s">
        <v>104</v>
      </c>
      <c r="AS30" s="4">
        <f>6</f>
        <v>6</v>
      </c>
      <c r="AT30" s="4" t="s">
        <v>4</v>
      </c>
      <c r="AU30" s="4" t="s">
        <v>4</v>
      </c>
      <c r="AV30" s="4"/>
      <c r="AW30" s="4"/>
      <c r="AX30" s="4" t="s">
        <v>9</v>
      </c>
      <c r="AY30" s="4" t="s">
        <v>105</v>
      </c>
    </row>
    <row r="31" spans="1:51" x14ac:dyDescent="0.3">
      <c r="A31" s="4">
        <v>23</v>
      </c>
      <c r="B31" s="5">
        <v>40539</v>
      </c>
      <c r="C31" s="4">
        <v>319</v>
      </c>
      <c r="D31" s="4">
        <v>32</v>
      </c>
      <c r="E31" s="4">
        <v>-17.63</v>
      </c>
      <c r="F31" s="4">
        <v>1</v>
      </c>
      <c r="G31" s="4">
        <v>9.43</v>
      </c>
      <c r="H31" s="4">
        <v>1</v>
      </c>
      <c r="I31" s="4">
        <v>2.36</v>
      </c>
      <c r="J31" s="4">
        <v>1</v>
      </c>
      <c r="K31" s="4" t="s">
        <v>54</v>
      </c>
      <c r="L31" s="4" t="s">
        <v>6</v>
      </c>
      <c r="M31" s="4">
        <f>46+24/60+590/3600</f>
        <v>46.56388888888889</v>
      </c>
      <c r="N31" s="4">
        <f>81+8/60+424/3600</f>
        <v>81.251111111111115</v>
      </c>
      <c r="O31" s="6">
        <v>246.5</v>
      </c>
      <c r="P31" s="4" t="s">
        <v>7</v>
      </c>
      <c r="Q31" s="4">
        <v>2</v>
      </c>
      <c r="R31" s="4" t="s">
        <v>106</v>
      </c>
      <c r="S31" s="4">
        <v>5</v>
      </c>
      <c r="T31" s="4" t="s">
        <v>87</v>
      </c>
      <c r="U31" s="4" t="s">
        <v>107</v>
      </c>
      <c r="V31" s="4"/>
      <c r="W31" s="4"/>
      <c r="X31" s="4"/>
      <c r="Y31" s="4"/>
      <c r="Z31" s="4" t="s">
        <v>108</v>
      </c>
      <c r="AA31" s="4">
        <f>3*0.75*4</f>
        <v>9</v>
      </c>
      <c r="AB31" s="4" t="s">
        <v>109</v>
      </c>
      <c r="AC31" s="4">
        <f>0.25*2*4</f>
        <v>2</v>
      </c>
      <c r="AD31" s="4"/>
      <c r="AE31" s="4"/>
      <c r="AF31" s="4"/>
      <c r="AG31" s="4"/>
      <c r="AH31" s="4" t="s">
        <v>110</v>
      </c>
      <c r="AI31" s="4">
        <f>3*0.35*7*4</f>
        <v>29.399999999999995</v>
      </c>
      <c r="AJ31" s="4"/>
      <c r="AK31" s="4"/>
      <c r="AL31" s="4" t="s">
        <v>4</v>
      </c>
      <c r="AM31" s="4"/>
      <c r="AN31" s="4" t="s">
        <v>111</v>
      </c>
      <c r="AO31" s="4">
        <f>0.15/2</f>
        <v>7.4999999999999997E-2</v>
      </c>
      <c r="AP31" s="4" t="s">
        <v>112</v>
      </c>
      <c r="AQ31" s="4">
        <f>0.15*4</f>
        <v>0.6</v>
      </c>
      <c r="AR31" s="4" t="s">
        <v>113</v>
      </c>
      <c r="AS31" s="4">
        <f>7+7+14+3</f>
        <v>31</v>
      </c>
      <c r="AT31" s="4" t="s">
        <v>4</v>
      </c>
      <c r="AU31" s="4" t="s">
        <v>4</v>
      </c>
      <c r="AV31" s="4" t="s">
        <v>41</v>
      </c>
      <c r="AW31" s="4"/>
      <c r="AX31" s="4" t="s">
        <v>9</v>
      </c>
      <c r="AY31" s="4" t="s">
        <v>114</v>
      </c>
    </row>
    <row r="32" spans="1:51" x14ac:dyDescent="0.3">
      <c r="A32" s="4">
        <v>23</v>
      </c>
      <c r="B32" s="5">
        <v>40907</v>
      </c>
      <c r="C32" s="4">
        <v>424</v>
      </c>
      <c r="D32" s="4">
        <v>44</v>
      </c>
      <c r="E32" s="4">
        <v>-17.96</v>
      </c>
      <c r="F32" s="4">
        <v>1</v>
      </c>
      <c r="G32" s="4">
        <v>9.5399999999999991</v>
      </c>
      <c r="H32" s="4">
        <v>1</v>
      </c>
      <c r="I32" s="4">
        <v>2.2000000000000002</v>
      </c>
      <c r="J32" s="4">
        <v>1</v>
      </c>
      <c r="K32" s="4" t="s">
        <v>54</v>
      </c>
      <c r="L32" s="4" t="s">
        <v>6</v>
      </c>
      <c r="M32" s="4">
        <f>46+24/60+590/3600</f>
        <v>46.56388888888889</v>
      </c>
      <c r="N32" s="4">
        <f>81+8/60+424/3600</f>
        <v>81.251111111111115</v>
      </c>
      <c r="O32" s="6">
        <v>246.5</v>
      </c>
      <c r="P32" s="4" t="s">
        <v>7</v>
      </c>
      <c r="Q32" s="4">
        <v>2</v>
      </c>
      <c r="R32" s="4" t="s">
        <v>106</v>
      </c>
      <c r="S32" s="4">
        <v>5</v>
      </c>
      <c r="T32" s="4" t="s">
        <v>87</v>
      </c>
      <c r="U32" s="4" t="s">
        <v>107</v>
      </c>
      <c r="V32" s="4"/>
      <c r="W32" s="4"/>
      <c r="X32" s="4"/>
      <c r="Y32" s="4"/>
      <c r="Z32" s="4" t="s">
        <v>115</v>
      </c>
      <c r="AA32" s="4">
        <f>5*0.75*4</f>
        <v>15</v>
      </c>
      <c r="AB32" s="4" t="s">
        <v>116</v>
      </c>
      <c r="AC32" s="4">
        <f>3*0.25*4</f>
        <v>3</v>
      </c>
      <c r="AD32" s="4" t="s">
        <v>117</v>
      </c>
      <c r="AE32" s="4">
        <f>0.35*1.5*4</f>
        <v>2.0999999999999996</v>
      </c>
      <c r="AF32" s="4"/>
      <c r="AG32" s="4"/>
      <c r="AH32" s="4" t="s">
        <v>118</v>
      </c>
      <c r="AI32" s="4">
        <f>3*0.35*7*4</f>
        <v>29.399999999999995</v>
      </c>
      <c r="AJ32" s="4"/>
      <c r="AK32" s="4"/>
      <c r="AL32" s="4" t="s">
        <v>4</v>
      </c>
      <c r="AM32" s="4"/>
      <c r="AN32" s="4" t="s">
        <v>119</v>
      </c>
      <c r="AO32" s="4">
        <f>0.15</f>
        <v>0.15</v>
      </c>
      <c r="AP32" s="4" t="s">
        <v>120</v>
      </c>
      <c r="AQ32" s="4">
        <f>0.15*4</f>
        <v>0.6</v>
      </c>
      <c r="AR32" s="4" t="s">
        <v>121</v>
      </c>
      <c r="AS32" s="4">
        <f>10+4+2</f>
        <v>16</v>
      </c>
      <c r="AT32" s="4" t="s">
        <v>4</v>
      </c>
      <c r="AU32" s="4" t="s">
        <v>4</v>
      </c>
      <c r="AV32" s="4" t="s">
        <v>41</v>
      </c>
      <c r="AW32" s="4"/>
      <c r="AX32" s="4"/>
      <c r="AY32" s="4"/>
    </row>
    <row r="33" spans="1:51" x14ac:dyDescent="0.3">
      <c r="A33" s="4"/>
      <c r="B33" s="5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</row>
    <row r="34" spans="1:51" x14ac:dyDescent="0.3">
      <c r="A34" s="4">
        <v>18</v>
      </c>
      <c r="B34" s="5">
        <v>39615</v>
      </c>
      <c r="C34" s="4">
        <v>16</v>
      </c>
      <c r="D34" s="4">
        <v>2</v>
      </c>
      <c r="E34" s="4">
        <v>-18.04</v>
      </c>
      <c r="F34" s="4">
        <v>1</v>
      </c>
      <c r="G34" s="4">
        <v>9.18</v>
      </c>
      <c r="H34" s="4">
        <v>1</v>
      </c>
      <c r="I34" s="4">
        <v>1.54</v>
      </c>
      <c r="J34" s="4">
        <v>1</v>
      </c>
      <c r="K34" s="4" t="s">
        <v>122</v>
      </c>
      <c r="L34" s="4" t="s">
        <v>6</v>
      </c>
      <c r="M34" s="4">
        <f t="shared" ref="M34:M39" si="4">46+29/60+771/3600</f>
        <v>46.697499999999998</v>
      </c>
      <c r="N34" s="4">
        <f t="shared" ref="N34:N39" si="5">80+32/60+656/3600</f>
        <v>80.715555555555554</v>
      </c>
      <c r="O34" s="6">
        <v>228.1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 t="s">
        <v>9</v>
      </c>
      <c r="AY34" s="4"/>
    </row>
    <row r="35" spans="1:51" x14ac:dyDescent="0.3">
      <c r="A35" s="4">
        <v>18</v>
      </c>
      <c r="B35" s="5">
        <v>39707</v>
      </c>
      <c r="C35" s="4">
        <v>9</v>
      </c>
      <c r="D35" s="4">
        <v>5</v>
      </c>
      <c r="E35" s="4">
        <v>-17.82</v>
      </c>
      <c r="F35" s="4">
        <v>1</v>
      </c>
      <c r="G35" s="4">
        <v>9.24</v>
      </c>
      <c r="H35" s="4">
        <v>1</v>
      </c>
      <c r="I35" s="4">
        <v>1.32</v>
      </c>
      <c r="J35" s="4">
        <v>1</v>
      </c>
      <c r="K35" s="4" t="s">
        <v>122</v>
      </c>
      <c r="L35" s="4" t="s">
        <v>6</v>
      </c>
      <c r="M35" s="4">
        <f t="shared" si="4"/>
        <v>46.697499999999998</v>
      </c>
      <c r="N35" s="4">
        <f t="shared" si="5"/>
        <v>80.715555555555554</v>
      </c>
      <c r="O35" s="6">
        <v>228.1</v>
      </c>
      <c r="P35" s="4" t="s">
        <v>38</v>
      </c>
      <c r="Q35" s="4">
        <v>1</v>
      </c>
      <c r="R35" s="4" t="s">
        <v>8</v>
      </c>
      <c r="S35" s="4">
        <v>2</v>
      </c>
      <c r="T35" s="4" t="s">
        <v>9</v>
      </c>
      <c r="U35" s="4" t="s">
        <v>123</v>
      </c>
      <c r="V35" s="4" t="s">
        <v>124</v>
      </c>
      <c r="W35" s="4">
        <f>3</f>
        <v>3</v>
      </c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 t="s">
        <v>4</v>
      </c>
      <c r="AM35" s="4"/>
      <c r="AN35" s="4"/>
      <c r="AO35" s="4"/>
      <c r="AP35" s="4" t="s">
        <v>125</v>
      </c>
      <c r="AQ35" s="4">
        <f>0.15*4</f>
        <v>0.6</v>
      </c>
      <c r="AR35" s="4" t="s">
        <v>126</v>
      </c>
      <c r="AS35" s="4">
        <f>5*4+77+4+17+4</f>
        <v>122</v>
      </c>
      <c r="AT35" s="4"/>
      <c r="AU35" s="4" t="s">
        <v>4</v>
      </c>
      <c r="AV35" s="4" t="s">
        <v>41</v>
      </c>
      <c r="AW35" s="4"/>
      <c r="AX35" s="4" t="s">
        <v>645</v>
      </c>
      <c r="AY35" s="4" t="s">
        <v>127</v>
      </c>
    </row>
    <row r="36" spans="1:51" x14ac:dyDescent="0.3">
      <c r="A36" s="4">
        <v>18</v>
      </c>
      <c r="B36" s="5">
        <v>39805</v>
      </c>
      <c r="C36" s="4">
        <v>91</v>
      </c>
      <c r="D36" s="4">
        <v>8</v>
      </c>
      <c r="E36" s="4">
        <v>-17.98</v>
      </c>
      <c r="F36" s="4">
        <v>1</v>
      </c>
      <c r="G36" s="4">
        <v>9.02</v>
      </c>
      <c r="H36" s="4">
        <v>1</v>
      </c>
      <c r="I36" s="4"/>
      <c r="J36" s="4">
        <v>1</v>
      </c>
      <c r="K36" s="4" t="s">
        <v>122</v>
      </c>
      <c r="L36" s="4" t="s">
        <v>6</v>
      </c>
      <c r="M36" s="4">
        <f t="shared" si="4"/>
        <v>46.697499999999998</v>
      </c>
      <c r="N36" s="4">
        <f t="shared" si="5"/>
        <v>80.715555555555554</v>
      </c>
      <c r="O36" s="6">
        <v>228.1</v>
      </c>
      <c r="P36" s="4" t="s">
        <v>38</v>
      </c>
      <c r="Q36" s="4">
        <v>1</v>
      </c>
      <c r="R36" s="4" t="s">
        <v>8</v>
      </c>
      <c r="S36" s="4">
        <v>2</v>
      </c>
      <c r="T36" s="4" t="s">
        <v>9</v>
      </c>
      <c r="U36" s="4" t="s">
        <v>123</v>
      </c>
      <c r="V36" s="4" t="s">
        <v>128</v>
      </c>
      <c r="W36" s="4">
        <f>2.5*0.5</f>
        <v>1.25</v>
      </c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 t="s">
        <v>4</v>
      </c>
      <c r="AM36" s="4"/>
      <c r="AN36" s="4"/>
      <c r="AO36" s="4"/>
      <c r="AP36" s="4" t="s">
        <v>129</v>
      </c>
      <c r="AQ36" s="4">
        <f>2*0.15</f>
        <v>0.3</v>
      </c>
      <c r="AR36" s="4" t="s">
        <v>130</v>
      </c>
      <c r="AS36" s="4">
        <f>5*4+3+7+3</f>
        <v>33</v>
      </c>
      <c r="AT36" s="4"/>
      <c r="AU36" s="4" t="s">
        <v>4</v>
      </c>
      <c r="AV36" s="4" t="s">
        <v>41</v>
      </c>
      <c r="AW36" s="4"/>
      <c r="AX36" s="4" t="s">
        <v>9</v>
      </c>
      <c r="AY36" s="4" t="s">
        <v>131</v>
      </c>
    </row>
    <row r="37" spans="1:51" x14ac:dyDescent="0.3">
      <c r="A37" s="4">
        <v>18</v>
      </c>
      <c r="B37" s="5">
        <v>40170</v>
      </c>
      <c r="C37" s="4">
        <v>218</v>
      </c>
      <c r="D37" s="4">
        <v>20</v>
      </c>
      <c r="E37" s="4">
        <v>-18.09</v>
      </c>
      <c r="F37" s="4">
        <v>1</v>
      </c>
      <c r="G37" s="4">
        <v>9.1999999999999993</v>
      </c>
      <c r="H37" s="4">
        <v>1</v>
      </c>
      <c r="I37" s="4">
        <v>2.4</v>
      </c>
      <c r="J37" s="4">
        <v>1</v>
      </c>
      <c r="K37" s="4" t="s">
        <v>122</v>
      </c>
      <c r="L37" s="4" t="s">
        <v>6</v>
      </c>
      <c r="M37" s="4">
        <f t="shared" si="4"/>
        <v>46.697499999999998</v>
      </c>
      <c r="N37" s="4">
        <f t="shared" si="5"/>
        <v>80.715555555555554</v>
      </c>
      <c r="O37" s="6">
        <v>228.1</v>
      </c>
      <c r="P37" s="4" t="s">
        <v>38</v>
      </c>
      <c r="Q37" s="4">
        <v>1</v>
      </c>
      <c r="R37" s="4" t="s">
        <v>8</v>
      </c>
      <c r="S37" s="4">
        <v>2</v>
      </c>
      <c r="T37" s="4" t="s">
        <v>9</v>
      </c>
      <c r="U37" s="4" t="s">
        <v>123</v>
      </c>
      <c r="V37" s="4" t="s">
        <v>132</v>
      </c>
      <c r="W37" s="4">
        <f>4.5*5*4</f>
        <v>90</v>
      </c>
      <c r="X37" s="4" t="s">
        <v>133</v>
      </c>
      <c r="Y37" s="4">
        <f>0.1*7*4</f>
        <v>2.8000000000000003</v>
      </c>
      <c r="Z37" s="4" t="s">
        <v>134</v>
      </c>
      <c r="AA37" s="4">
        <f>6*0.75*4</f>
        <v>18</v>
      </c>
      <c r="AB37" s="4"/>
      <c r="AC37" s="4"/>
      <c r="AD37" s="4"/>
      <c r="AE37" s="4"/>
      <c r="AF37" s="4" t="s">
        <v>135</v>
      </c>
      <c r="AG37" s="4">
        <f>1*7*4</f>
        <v>28</v>
      </c>
      <c r="AH37" s="4"/>
      <c r="AI37" s="4"/>
      <c r="AJ37" s="4" t="s">
        <v>136</v>
      </c>
      <c r="AK37" s="4">
        <f>0.35*4+1*4</f>
        <v>5.4</v>
      </c>
      <c r="AL37" s="4" t="s">
        <v>4</v>
      </c>
      <c r="AM37" s="4"/>
      <c r="AN37" s="4"/>
      <c r="AO37" s="4"/>
      <c r="AP37" s="4" t="s">
        <v>137</v>
      </c>
      <c r="AQ37" s="4">
        <f>1*2</f>
        <v>2</v>
      </c>
      <c r="AR37" s="4" t="s">
        <v>138</v>
      </c>
      <c r="AS37" s="4">
        <f>21+31+2+4</f>
        <v>58</v>
      </c>
      <c r="AT37" s="4" t="s">
        <v>4</v>
      </c>
      <c r="AU37" s="4" t="s">
        <v>4</v>
      </c>
      <c r="AV37" s="4"/>
      <c r="AW37" s="4"/>
      <c r="AX37" s="4" t="s">
        <v>9</v>
      </c>
      <c r="AY37" s="4" t="s">
        <v>139</v>
      </c>
    </row>
    <row r="38" spans="1:51" x14ac:dyDescent="0.3">
      <c r="A38" s="4">
        <v>18</v>
      </c>
      <c r="B38" s="5">
        <v>40543</v>
      </c>
      <c r="C38" s="4">
        <v>323</v>
      </c>
      <c r="D38" s="4">
        <v>32</v>
      </c>
      <c r="E38" s="4">
        <v>-17.87</v>
      </c>
      <c r="F38" s="4">
        <v>1</v>
      </c>
      <c r="G38" s="4">
        <v>9.0500000000000007</v>
      </c>
      <c r="H38" s="4">
        <v>1</v>
      </c>
      <c r="I38" s="4">
        <v>1.61</v>
      </c>
      <c r="J38" s="4">
        <v>1</v>
      </c>
      <c r="K38" s="4" t="s">
        <v>122</v>
      </c>
      <c r="L38" s="4" t="s">
        <v>6</v>
      </c>
      <c r="M38" s="4">
        <f t="shared" si="4"/>
        <v>46.697499999999998</v>
      </c>
      <c r="N38" s="4">
        <f t="shared" si="5"/>
        <v>80.715555555555554</v>
      </c>
      <c r="O38" s="6">
        <v>228.1</v>
      </c>
      <c r="P38" s="4" t="s">
        <v>38</v>
      </c>
      <c r="Q38" s="4">
        <v>1</v>
      </c>
      <c r="R38" s="4" t="s">
        <v>8</v>
      </c>
      <c r="S38" s="4">
        <v>2</v>
      </c>
      <c r="T38" s="4" t="s">
        <v>9</v>
      </c>
      <c r="U38" s="4" t="s">
        <v>123</v>
      </c>
      <c r="V38" s="4" t="s">
        <v>140</v>
      </c>
      <c r="W38" s="4">
        <v>3</v>
      </c>
      <c r="X38" s="4" t="s">
        <v>141</v>
      </c>
      <c r="Y38" s="4">
        <f>0.4*4</f>
        <v>1.6</v>
      </c>
      <c r="Z38" s="4" t="s">
        <v>142</v>
      </c>
      <c r="AA38" s="4">
        <f>10*0.75*4</f>
        <v>30</v>
      </c>
      <c r="AB38" s="4" t="s">
        <v>143</v>
      </c>
      <c r="AC38" s="4">
        <f>0.5*4</f>
        <v>2</v>
      </c>
      <c r="AD38" s="4" t="s">
        <v>144</v>
      </c>
      <c r="AE38" s="4">
        <f>0.5*7*4</f>
        <v>14</v>
      </c>
      <c r="AF38" s="4" t="s">
        <v>145</v>
      </c>
      <c r="AG38" s="4">
        <f>0.75*7*4</f>
        <v>21</v>
      </c>
      <c r="AH38" s="4"/>
      <c r="AI38" s="4"/>
      <c r="AJ38" s="4" t="s">
        <v>146</v>
      </c>
      <c r="AK38" s="4">
        <f>0.35*2*4</f>
        <v>2.8</v>
      </c>
      <c r="AL38" s="4" t="s">
        <v>4</v>
      </c>
      <c r="AM38" s="4"/>
      <c r="AN38" s="4"/>
      <c r="AO38" s="4"/>
      <c r="AP38" s="4" t="s">
        <v>147</v>
      </c>
      <c r="AQ38" s="4">
        <f>0.15*2</f>
        <v>0.3</v>
      </c>
      <c r="AR38" s="4" t="s">
        <v>148</v>
      </c>
      <c r="AS38" s="4">
        <f>3.5*3+2+7+4</f>
        <v>23.5</v>
      </c>
      <c r="AT38" s="4" t="s">
        <v>36</v>
      </c>
      <c r="AU38" s="4" t="s">
        <v>4</v>
      </c>
      <c r="AV38" s="4" t="s">
        <v>41</v>
      </c>
      <c r="AW38" s="4"/>
      <c r="AX38" s="4" t="s">
        <v>9</v>
      </c>
      <c r="AY38" s="4" t="s">
        <v>149</v>
      </c>
    </row>
    <row r="39" spans="1:51" x14ac:dyDescent="0.3">
      <c r="A39" s="4">
        <v>18</v>
      </c>
      <c r="B39" s="5">
        <v>40907</v>
      </c>
      <c r="C39" s="4">
        <v>409</v>
      </c>
      <c r="D39" s="4">
        <v>44</v>
      </c>
      <c r="E39" s="4">
        <v>-18.079999999999998</v>
      </c>
      <c r="F39" s="4">
        <v>1</v>
      </c>
      <c r="G39" s="4">
        <v>9.3000000000000007</v>
      </c>
      <c r="H39" s="4">
        <v>1</v>
      </c>
      <c r="I39" s="4">
        <v>2.15</v>
      </c>
      <c r="J39" s="4">
        <v>1</v>
      </c>
      <c r="K39" s="4" t="s">
        <v>122</v>
      </c>
      <c r="L39" s="4" t="s">
        <v>6</v>
      </c>
      <c r="M39" s="4">
        <f t="shared" si="4"/>
        <v>46.697499999999998</v>
      </c>
      <c r="N39" s="4">
        <f t="shared" si="5"/>
        <v>80.715555555555554</v>
      </c>
      <c r="O39" s="6">
        <v>228.1</v>
      </c>
      <c r="P39" s="4" t="s">
        <v>38</v>
      </c>
      <c r="Q39" s="4">
        <v>1</v>
      </c>
      <c r="R39" s="4" t="s">
        <v>8</v>
      </c>
      <c r="S39" s="4">
        <v>2</v>
      </c>
      <c r="T39" s="4" t="s">
        <v>9</v>
      </c>
      <c r="U39" s="4" t="s">
        <v>123</v>
      </c>
      <c r="V39" s="4" t="s">
        <v>140</v>
      </c>
      <c r="W39" s="4">
        <v>3</v>
      </c>
      <c r="X39" s="4" t="s">
        <v>150</v>
      </c>
      <c r="Y39" s="4">
        <f>0.375*4</f>
        <v>1.5</v>
      </c>
      <c r="Z39" s="4" t="s">
        <v>151</v>
      </c>
      <c r="AA39" s="4">
        <f>0.75*7*4</f>
        <v>21</v>
      </c>
      <c r="AB39" s="4" t="s">
        <v>152</v>
      </c>
      <c r="AC39" s="4">
        <f>0.75*4</f>
        <v>3</v>
      </c>
      <c r="AD39" s="4" t="s">
        <v>144</v>
      </c>
      <c r="AE39" s="4">
        <f>0.5*7*4</f>
        <v>14</v>
      </c>
      <c r="AF39" s="4" t="s">
        <v>153</v>
      </c>
      <c r="AG39" s="4">
        <f>0.25*7*4</f>
        <v>7</v>
      </c>
      <c r="AH39" s="4" t="s">
        <v>154</v>
      </c>
      <c r="AI39" s="4">
        <f>0.5*4</f>
        <v>2</v>
      </c>
      <c r="AJ39" s="4" t="s">
        <v>155</v>
      </c>
      <c r="AK39" s="4">
        <f>0.35*4</f>
        <v>1.4</v>
      </c>
      <c r="AL39" s="4"/>
      <c r="AM39" s="4"/>
      <c r="AN39" s="4"/>
      <c r="AO39" s="4"/>
      <c r="AP39" s="4"/>
      <c r="AQ39" s="4"/>
      <c r="AR39" s="4" t="s">
        <v>156</v>
      </c>
      <c r="AS39" s="4">
        <f>2+3+4+7+3+2+10</f>
        <v>31</v>
      </c>
      <c r="AT39" s="4" t="s">
        <v>4</v>
      </c>
      <c r="AU39" s="4" t="s">
        <v>4</v>
      </c>
      <c r="AV39" s="4" t="s">
        <v>41</v>
      </c>
      <c r="AW39" s="4"/>
      <c r="AX39" s="4"/>
      <c r="AY39" s="4"/>
    </row>
    <row r="40" spans="1:51" x14ac:dyDescent="0.3">
      <c r="A40" s="4"/>
      <c r="B40" s="5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1:51" x14ac:dyDescent="0.3">
      <c r="A41" s="4"/>
      <c r="B41" s="5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</row>
    <row r="42" spans="1:51" x14ac:dyDescent="0.3">
      <c r="A42" s="4">
        <v>25</v>
      </c>
      <c r="B42" s="5">
        <v>39615</v>
      </c>
      <c r="C42" s="4">
        <v>34</v>
      </c>
      <c r="D42" s="4">
        <v>2</v>
      </c>
      <c r="E42" s="4">
        <v>-17.46</v>
      </c>
      <c r="F42" s="4">
        <v>1</v>
      </c>
      <c r="G42" s="4">
        <v>9.2200000000000006</v>
      </c>
      <c r="H42" s="4">
        <v>1</v>
      </c>
      <c r="I42" s="4">
        <v>2.15</v>
      </c>
      <c r="J42" s="4">
        <v>1</v>
      </c>
      <c r="K42" s="4" t="s">
        <v>122</v>
      </c>
      <c r="L42" s="4" t="s">
        <v>6</v>
      </c>
      <c r="M42" s="4">
        <f t="shared" ref="M42:M47" si="6">46+29/60+771/3600</f>
        <v>46.697499999999998</v>
      </c>
      <c r="N42" s="4">
        <f t="shared" ref="N42:N47" si="7">80+32/60+656/3600</f>
        <v>80.715555555555554</v>
      </c>
      <c r="O42" s="6">
        <v>228.1</v>
      </c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 t="s">
        <v>645</v>
      </c>
      <c r="AY42" s="4"/>
    </row>
    <row r="43" spans="1:51" x14ac:dyDescent="0.3">
      <c r="A43" s="4">
        <v>25</v>
      </c>
      <c r="B43" s="5">
        <v>39707</v>
      </c>
      <c r="C43" s="4">
        <v>67</v>
      </c>
      <c r="D43" s="4">
        <v>5</v>
      </c>
      <c r="E43" s="4">
        <v>-17.39</v>
      </c>
      <c r="F43" s="4">
        <v>1</v>
      </c>
      <c r="G43" s="4">
        <v>9.59</v>
      </c>
      <c r="H43" s="4">
        <v>1</v>
      </c>
      <c r="I43" s="4">
        <v>2</v>
      </c>
      <c r="J43" s="4">
        <v>1</v>
      </c>
      <c r="K43" s="4" t="s">
        <v>122</v>
      </c>
      <c r="L43" s="4" t="s">
        <v>6</v>
      </c>
      <c r="M43" s="4">
        <f t="shared" si="6"/>
        <v>46.697499999999998</v>
      </c>
      <c r="N43" s="4">
        <f t="shared" si="7"/>
        <v>80.715555555555554</v>
      </c>
      <c r="O43" s="6">
        <v>228.1</v>
      </c>
      <c r="P43" s="4" t="s">
        <v>7</v>
      </c>
      <c r="Q43" s="4">
        <v>2</v>
      </c>
      <c r="R43" s="4" t="s">
        <v>8</v>
      </c>
      <c r="S43" s="4">
        <v>2</v>
      </c>
      <c r="T43" s="4" t="s">
        <v>9</v>
      </c>
      <c r="U43" s="4" t="s">
        <v>123</v>
      </c>
      <c r="V43" s="4" t="s">
        <v>157</v>
      </c>
      <c r="W43" s="4">
        <f>0.5*4</f>
        <v>2</v>
      </c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 t="s">
        <v>4</v>
      </c>
      <c r="AM43" s="4"/>
      <c r="AN43" s="4"/>
      <c r="AO43" s="4"/>
      <c r="AP43" s="4" t="s">
        <v>158</v>
      </c>
      <c r="AQ43" s="4">
        <f>0.15/6</f>
        <v>2.4999999999999998E-2</v>
      </c>
      <c r="AR43" s="4" t="s">
        <v>159</v>
      </c>
      <c r="AS43" s="4">
        <f>5*4+7+8</f>
        <v>35</v>
      </c>
      <c r="AT43" s="4"/>
      <c r="AU43" s="4" t="s">
        <v>4</v>
      </c>
      <c r="AV43" s="4" t="s">
        <v>160</v>
      </c>
      <c r="AW43" s="4"/>
      <c r="AX43" s="4" t="s">
        <v>645</v>
      </c>
      <c r="AY43" s="4"/>
    </row>
    <row r="44" spans="1:51" x14ac:dyDescent="0.3">
      <c r="A44" s="4">
        <v>25</v>
      </c>
      <c r="B44" s="5">
        <v>39805</v>
      </c>
      <c r="C44" s="4">
        <v>33</v>
      </c>
      <c r="D44" s="4">
        <v>8</v>
      </c>
      <c r="E44" s="4">
        <v>-17.55</v>
      </c>
      <c r="F44" s="4">
        <v>1</v>
      </c>
      <c r="G44" s="4">
        <v>9.5299999999999994</v>
      </c>
      <c r="H44" s="4">
        <v>1</v>
      </c>
      <c r="I44" s="4"/>
      <c r="J44" s="4">
        <v>1</v>
      </c>
      <c r="K44" s="4" t="s">
        <v>122</v>
      </c>
      <c r="L44" s="4" t="s">
        <v>6</v>
      </c>
      <c r="M44" s="4">
        <f t="shared" si="6"/>
        <v>46.697499999999998</v>
      </c>
      <c r="N44" s="4">
        <f t="shared" si="7"/>
        <v>80.715555555555554</v>
      </c>
      <c r="O44" s="6">
        <v>228.1</v>
      </c>
      <c r="P44" s="4" t="s">
        <v>7</v>
      </c>
      <c r="Q44" s="4">
        <v>2</v>
      </c>
      <c r="R44" s="4" t="s">
        <v>8</v>
      </c>
      <c r="S44" s="4">
        <v>2</v>
      </c>
      <c r="T44" s="4" t="s">
        <v>9</v>
      </c>
      <c r="U44" s="4" t="s">
        <v>123</v>
      </c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 t="s">
        <v>4</v>
      </c>
      <c r="AM44" s="4"/>
      <c r="AN44" s="4"/>
      <c r="AO44" s="4"/>
      <c r="AP44" s="4"/>
      <c r="AQ44" s="4"/>
      <c r="AR44" s="4" t="s">
        <v>161</v>
      </c>
      <c r="AS44" s="4">
        <f>5*4+8</f>
        <v>28</v>
      </c>
      <c r="AT44" s="4"/>
      <c r="AU44" s="4" t="s">
        <v>4</v>
      </c>
      <c r="AV44" s="4" t="s">
        <v>160</v>
      </c>
      <c r="AW44" s="4"/>
      <c r="AX44" s="4" t="s">
        <v>645</v>
      </c>
      <c r="AY44" s="4"/>
    </row>
    <row r="45" spans="1:51" x14ac:dyDescent="0.3">
      <c r="A45" s="4">
        <v>25</v>
      </c>
      <c r="B45" s="5">
        <v>40170</v>
      </c>
      <c r="C45" s="4">
        <v>203</v>
      </c>
      <c r="D45" s="4">
        <v>20</v>
      </c>
      <c r="E45" s="4">
        <v>-18.504999999999999</v>
      </c>
      <c r="F45" s="4" t="s">
        <v>162</v>
      </c>
      <c r="G45" s="4">
        <v>9.11</v>
      </c>
      <c r="H45" s="4" t="s">
        <v>163</v>
      </c>
      <c r="I45" s="4">
        <v>2.2999999999999998</v>
      </c>
      <c r="J45" s="4">
        <v>1</v>
      </c>
      <c r="K45" s="4" t="s">
        <v>122</v>
      </c>
      <c r="L45" s="4" t="s">
        <v>6</v>
      </c>
      <c r="M45" s="4">
        <f t="shared" si="6"/>
        <v>46.697499999999998</v>
      </c>
      <c r="N45" s="4">
        <f t="shared" si="7"/>
        <v>80.715555555555554</v>
      </c>
      <c r="O45" s="6">
        <v>228.1</v>
      </c>
      <c r="P45" s="4" t="s">
        <v>7</v>
      </c>
      <c r="Q45" s="4">
        <v>2</v>
      </c>
      <c r="R45" s="4" t="s">
        <v>8</v>
      </c>
      <c r="S45" s="4">
        <v>2</v>
      </c>
      <c r="T45" s="4" t="s">
        <v>9</v>
      </c>
      <c r="U45" s="4" t="s">
        <v>123</v>
      </c>
      <c r="V45" s="4"/>
      <c r="W45" s="4"/>
      <c r="X45" s="4" t="s">
        <v>164</v>
      </c>
      <c r="Y45" s="4">
        <f>0.25*4</f>
        <v>1</v>
      </c>
      <c r="Z45" s="4"/>
      <c r="AA45" s="4"/>
      <c r="AB45" s="4" t="s">
        <v>165</v>
      </c>
      <c r="AC45" s="4">
        <f>1.5*0.75*4</f>
        <v>4.5</v>
      </c>
      <c r="AD45" s="4"/>
      <c r="AE45" s="4"/>
      <c r="AF45" s="4" t="s">
        <v>166</v>
      </c>
      <c r="AG45" s="4">
        <f>0.25*7*4</f>
        <v>7</v>
      </c>
      <c r="AH45" s="4" t="s">
        <v>167</v>
      </c>
      <c r="AI45" s="4">
        <f>4.5*0.35*7*4</f>
        <v>44.1</v>
      </c>
      <c r="AJ45" s="4" t="s">
        <v>168</v>
      </c>
      <c r="AK45" s="4">
        <f>0.35*4+1*7*4</f>
        <v>29.4</v>
      </c>
      <c r="AL45" s="4" t="s">
        <v>4</v>
      </c>
      <c r="AM45" s="4"/>
      <c r="AN45" s="4"/>
      <c r="AO45" s="4"/>
      <c r="AP45" s="4"/>
      <c r="AQ45" s="4"/>
      <c r="AR45" s="4" t="s">
        <v>169</v>
      </c>
      <c r="AS45" s="4">
        <f>10+28+7</f>
        <v>45</v>
      </c>
      <c r="AT45" s="4" t="s">
        <v>36</v>
      </c>
      <c r="AU45" s="4" t="s">
        <v>36</v>
      </c>
      <c r="AV45" s="4"/>
      <c r="AW45" s="4"/>
      <c r="AX45" s="4" t="s">
        <v>645</v>
      </c>
      <c r="AY45" s="4"/>
    </row>
    <row r="46" spans="1:51" x14ac:dyDescent="0.3">
      <c r="A46" s="4">
        <v>25</v>
      </c>
      <c r="B46" s="5">
        <v>40543</v>
      </c>
      <c r="C46" s="4">
        <v>316</v>
      </c>
      <c r="D46" s="4">
        <v>32</v>
      </c>
      <c r="E46" s="4">
        <v>-17.54</v>
      </c>
      <c r="F46" s="4">
        <v>1</v>
      </c>
      <c r="G46" s="4">
        <v>9.44</v>
      </c>
      <c r="H46" s="4">
        <v>1</v>
      </c>
      <c r="I46" s="4">
        <v>2.09</v>
      </c>
      <c r="J46" s="4">
        <v>1</v>
      </c>
      <c r="K46" s="4" t="s">
        <v>122</v>
      </c>
      <c r="L46" s="4" t="s">
        <v>6</v>
      </c>
      <c r="M46" s="4">
        <f t="shared" si="6"/>
        <v>46.697499999999998</v>
      </c>
      <c r="N46" s="4">
        <f t="shared" si="7"/>
        <v>80.715555555555554</v>
      </c>
      <c r="O46" s="6">
        <v>228.1</v>
      </c>
      <c r="P46" s="4" t="s">
        <v>7</v>
      </c>
      <c r="Q46" s="4">
        <v>2</v>
      </c>
      <c r="R46" s="4" t="s">
        <v>8</v>
      </c>
      <c r="S46" s="4">
        <v>2</v>
      </c>
      <c r="T46" s="4" t="s">
        <v>9</v>
      </c>
      <c r="U46" s="4" t="s">
        <v>123</v>
      </c>
      <c r="V46" s="4" t="s">
        <v>170</v>
      </c>
      <c r="W46" s="4">
        <f>0.5*4</f>
        <v>2</v>
      </c>
      <c r="X46" s="4" t="s">
        <v>171</v>
      </c>
      <c r="Y46" s="4">
        <f>0.145*4</f>
        <v>0.57999999999999996</v>
      </c>
      <c r="Z46" s="4"/>
      <c r="AA46" s="4"/>
      <c r="AB46" s="4" t="s">
        <v>172</v>
      </c>
      <c r="AC46" s="4">
        <f>2*0.75*4</f>
        <v>6</v>
      </c>
      <c r="AD46" s="4" t="s">
        <v>173</v>
      </c>
      <c r="AE46" s="4">
        <f>0.75*7*4</f>
        <v>21</v>
      </c>
      <c r="AF46" s="4" t="s">
        <v>174</v>
      </c>
      <c r="AG46" s="4">
        <f>1.5*0.25*7*4</f>
        <v>10.5</v>
      </c>
      <c r="AH46" s="4" t="s">
        <v>175</v>
      </c>
      <c r="AI46" s="4">
        <f>12*0.35*7*4</f>
        <v>117.59999999999998</v>
      </c>
      <c r="AJ46" s="4" t="s">
        <v>176</v>
      </c>
      <c r="AK46" s="4">
        <f>0.35*4</f>
        <v>1.4</v>
      </c>
      <c r="AL46" s="4" t="s">
        <v>4</v>
      </c>
      <c r="AM46" s="4"/>
      <c r="AN46" s="4"/>
      <c r="AO46" s="4"/>
      <c r="AP46" s="4"/>
      <c r="AQ46" s="4"/>
      <c r="AR46" s="4" t="s">
        <v>177</v>
      </c>
      <c r="AS46" s="4">
        <f>28+3.5*3+6</f>
        <v>44.5</v>
      </c>
      <c r="AT46" s="4" t="s">
        <v>4</v>
      </c>
      <c r="AU46" s="4"/>
      <c r="AV46" s="4"/>
      <c r="AW46" s="4"/>
      <c r="AX46" s="4" t="s">
        <v>645</v>
      </c>
      <c r="AY46" s="4"/>
    </row>
    <row r="47" spans="1:51" x14ac:dyDescent="0.3">
      <c r="A47" s="4">
        <v>25</v>
      </c>
      <c r="B47" s="5">
        <v>40907</v>
      </c>
      <c r="C47" s="4">
        <v>420</v>
      </c>
      <c r="D47" s="4">
        <v>44</v>
      </c>
      <c r="E47" s="4">
        <v>-17.3</v>
      </c>
      <c r="F47" s="4">
        <v>1</v>
      </c>
      <c r="G47" s="4">
        <v>9.7799999999999994</v>
      </c>
      <c r="H47" s="4">
        <v>1</v>
      </c>
      <c r="I47" s="4">
        <v>2.0499999999999998</v>
      </c>
      <c r="J47" s="4">
        <v>1</v>
      </c>
      <c r="K47" s="4" t="s">
        <v>122</v>
      </c>
      <c r="L47" s="4" t="s">
        <v>6</v>
      </c>
      <c r="M47" s="4">
        <f t="shared" si="6"/>
        <v>46.697499999999998</v>
      </c>
      <c r="N47" s="4">
        <f t="shared" si="7"/>
        <v>80.715555555555554</v>
      </c>
      <c r="O47" s="6">
        <v>228.1</v>
      </c>
      <c r="P47" s="4" t="s">
        <v>7</v>
      </c>
      <c r="Q47" s="4">
        <v>2</v>
      </c>
      <c r="R47" s="4" t="s">
        <v>8</v>
      </c>
      <c r="S47" s="4">
        <v>2</v>
      </c>
      <c r="T47" s="4" t="s">
        <v>9</v>
      </c>
      <c r="U47" s="4" t="s">
        <v>178</v>
      </c>
      <c r="V47" s="4"/>
      <c r="W47" s="4"/>
      <c r="X47" s="4" t="s">
        <v>179</v>
      </c>
      <c r="Y47" s="4">
        <f>0.05*4</f>
        <v>0.2</v>
      </c>
      <c r="Z47" s="4"/>
      <c r="AA47" s="4"/>
      <c r="AB47" s="4" t="s">
        <v>152</v>
      </c>
      <c r="AC47" s="4">
        <f>1*0.75*4</f>
        <v>3</v>
      </c>
      <c r="AD47" s="4" t="s">
        <v>180</v>
      </c>
      <c r="AE47" s="4">
        <f>0.25*4*7</f>
        <v>7</v>
      </c>
      <c r="AF47" s="4" t="s">
        <v>181</v>
      </c>
      <c r="AG47" s="4">
        <f>0.5*4</f>
        <v>2</v>
      </c>
      <c r="AH47" s="4" t="s">
        <v>182</v>
      </c>
      <c r="AI47" s="4">
        <f>2*7*4</f>
        <v>56</v>
      </c>
      <c r="AJ47" s="4" t="s">
        <v>155</v>
      </c>
      <c r="AK47" s="4">
        <f>0.35*4</f>
        <v>1.4</v>
      </c>
      <c r="AL47" s="4" t="s">
        <v>4</v>
      </c>
      <c r="AM47" s="4"/>
      <c r="AN47" s="4"/>
      <c r="AO47" s="4"/>
      <c r="AP47" s="4"/>
      <c r="AQ47" s="4"/>
      <c r="AR47" s="4" t="s">
        <v>183</v>
      </c>
      <c r="AS47" s="4">
        <f>2+6+2+4+3</f>
        <v>17</v>
      </c>
      <c r="AT47" s="4" t="s">
        <v>4</v>
      </c>
      <c r="AU47" s="4" t="s">
        <v>4</v>
      </c>
      <c r="AV47" s="4" t="s">
        <v>4</v>
      </c>
      <c r="AW47" s="4"/>
      <c r="AX47" s="4"/>
      <c r="AY47" s="4"/>
    </row>
    <row r="48" spans="1:51" x14ac:dyDescent="0.3">
      <c r="A48" s="4"/>
      <c r="B48" s="5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</row>
    <row r="49" spans="1:51" x14ac:dyDescent="0.3">
      <c r="A49" s="4"/>
      <c r="B49" s="5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</row>
    <row r="50" spans="1:51" x14ac:dyDescent="0.3">
      <c r="A50" s="4">
        <v>7</v>
      </c>
      <c r="B50" s="5">
        <v>39613</v>
      </c>
      <c r="C50" s="4">
        <v>0</v>
      </c>
      <c r="D50" s="4">
        <v>2</v>
      </c>
      <c r="E50" s="4">
        <v>-17.37</v>
      </c>
      <c r="F50" s="4">
        <v>1</v>
      </c>
      <c r="G50" s="4">
        <v>10.1</v>
      </c>
      <c r="H50" s="4">
        <v>1</v>
      </c>
      <c r="I50" s="4">
        <v>3.33</v>
      </c>
      <c r="J50" s="4">
        <v>1</v>
      </c>
      <c r="K50" s="4" t="s">
        <v>184</v>
      </c>
      <c r="L50" s="4" t="s">
        <v>6</v>
      </c>
      <c r="M50" s="4">
        <f t="shared" ref="M50:M55" si="8">46+36/60+864/3600</f>
        <v>46.84</v>
      </c>
      <c r="N50" s="4">
        <f t="shared" ref="N50:N55" si="9">81+1/60+993/3600</f>
        <v>81.292500000000004</v>
      </c>
      <c r="O50" s="6">
        <v>283.10000000000002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 t="s">
        <v>645</v>
      </c>
      <c r="AY50" s="4"/>
    </row>
    <row r="51" spans="1:51" x14ac:dyDescent="0.3">
      <c r="A51" s="4">
        <v>7</v>
      </c>
      <c r="B51" s="5">
        <v>39708</v>
      </c>
      <c r="C51" s="4">
        <v>101</v>
      </c>
      <c r="D51" s="4">
        <v>5</v>
      </c>
      <c r="E51" s="4">
        <v>-17.38</v>
      </c>
      <c r="F51" s="4">
        <v>1</v>
      </c>
      <c r="G51" s="4">
        <v>9.7799999999999994</v>
      </c>
      <c r="H51" s="4">
        <v>1</v>
      </c>
      <c r="I51" s="4">
        <v>2.65</v>
      </c>
      <c r="J51" s="4">
        <v>1</v>
      </c>
      <c r="K51" s="4" t="s">
        <v>184</v>
      </c>
      <c r="L51" s="4" t="s">
        <v>6</v>
      </c>
      <c r="M51" s="4">
        <f t="shared" si="8"/>
        <v>46.84</v>
      </c>
      <c r="N51" s="4">
        <f t="shared" si="9"/>
        <v>81.292500000000004</v>
      </c>
      <c r="O51" s="6">
        <v>283.10000000000002</v>
      </c>
      <c r="P51" s="4" t="s">
        <v>7</v>
      </c>
      <c r="Q51" s="4">
        <v>2</v>
      </c>
      <c r="R51" s="4" t="s">
        <v>55</v>
      </c>
      <c r="S51" s="4">
        <v>4</v>
      </c>
      <c r="T51" s="4" t="s">
        <v>9</v>
      </c>
      <c r="U51" s="4" t="s">
        <v>178</v>
      </c>
      <c r="V51" s="4" t="s">
        <v>185</v>
      </c>
      <c r="W51" s="4">
        <f>0.5*3.5*4</f>
        <v>7</v>
      </c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 t="s">
        <v>4</v>
      </c>
      <c r="AM51" s="4"/>
      <c r="AN51" s="4" t="s">
        <v>58</v>
      </c>
      <c r="AO51" s="4">
        <v>0.15</v>
      </c>
      <c r="AP51" s="4" t="s">
        <v>186</v>
      </c>
      <c r="AQ51" s="4">
        <f>1.5*0.15*4</f>
        <v>0.89999999999999991</v>
      </c>
      <c r="AR51" s="4" t="s">
        <v>187</v>
      </c>
      <c r="AS51" s="4">
        <f>4+3+3+3+2+2+2+13+6</f>
        <v>38</v>
      </c>
      <c r="AT51" s="4"/>
      <c r="AU51" s="4" t="s">
        <v>4</v>
      </c>
      <c r="AV51" s="4" t="s">
        <v>41</v>
      </c>
      <c r="AW51" s="4"/>
      <c r="AX51" s="4" t="s">
        <v>645</v>
      </c>
      <c r="AY51" s="4"/>
    </row>
    <row r="52" spans="1:51" x14ac:dyDescent="0.3">
      <c r="A52" s="4">
        <v>7</v>
      </c>
      <c r="B52" s="5">
        <v>39811</v>
      </c>
      <c r="C52" s="4">
        <v>92</v>
      </c>
      <c r="D52" s="4">
        <v>8</v>
      </c>
      <c r="E52" s="4">
        <v>-17.18</v>
      </c>
      <c r="F52" s="4">
        <v>1</v>
      </c>
      <c r="G52" s="4">
        <v>9.8000000000000007</v>
      </c>
      <c r="H52" s="4">
        <v>1</v>
      </c>
      <c r="I52" s="4">
        <v>2.58</v>
      </c>
      <c r="J52" s="4">
        <v>1</v>
      </c>
      <c r="K52" s="4" t="s">
        <v>184</v>
      </c>
      <c r="L52" s="4" t="s">
        <v>6</v>
      </c>
      <c r="M52" s="4">
        <f t="shared" si="8"/>
        <v>46.84</v>
      </c>
      <c r="N52" s="4">
        <f t="shared" si="9"/>
        <v>81.292500000000004</v>
      </c>
      <c r="O52" s="6">
        <v>283.10000000000002</v>
      </c>
      <c r="P52" s="4" t="s">
        <v>7</v>
      </c>
      <c r="Q52" s="4">
        <v>2</v>
      </c>
      <c r="R52" s="4" t="s">
        <v>55</v>
      </c>
      <c r="S52" s="4">
        <v>4</v>
      </c>
      <c r="T52" s="4" t="s">
        <v>87</v>
      </c>
      <c r="U52" s="4"/>
      <c r="V52" s="4" t="s">
        <v>189</v>
      </c>
      <c r="W52" s="4">
        <f>0.5*7*4</f>
        <v>14</v>
      </c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 t="s">
        <v>4</v>
      </c>
      <c r="AM52" s="4"/>
      <c r="AN52" s="4"/>
      <c r="AO52" s="4"/>
      <c r="AP52" s="4" t="s">
        <v>190</v>
      </c>
      <c r="AQ52" s="4">
        <f>2*0.15*4</f>
        <v>1.2</v>
      </c>
      <c r="AR52" s="4" t="s">
        <v>191</v>
      </c>
      <c r="AS52" s="4">
        <f>2+6+6</f>
        <v>14</v>
      </c>
      <c r="AT52" s="4"/>
      <c r="AU52" s="4" t="s">
        <v>4</v>
      </c>
      <c r="AV52" s="4" t="s">
        <v>41</v>
      </c>
      <c r="AW52" s="4"/>
      <c r="AX52" s="4" t="s">
        <v>645</v>
      </c>
      <c r="AY52" s="4"/>
    </row>
    <row r="53" spans="1:51" x14ac:dyDescent="0.3">
      <c r="A53" s="4">
        <v>7</v>
      </c>
      <c r="B53" s="5">
        <v>40173</v>
      </c>
      <c r="C53" s="4">
        <v>230</v>
      </c>
      <c r="D53" s="4">
        <v>20</v>
      </c>
      <c r="E53" s="4">
        <v>-17.39</v>
      </c>
      <c r="F53" s="4">
        <v>1</v>
      </c>
      <c r="G53" s="4">
        <v>9.8699999999999992</v>
      </c>
      <c r="H53" s="4">
        <v>1</v>
      </c>
      <c r="I53" s="4">
        <v>2.67</v>
      </c>
      <c r="J53" s="4">
        <v>1</v>
      </c>
      <c r="K53" s="4" t="s">
        <v>184</v>
      </c>
      <c r="L53" s="4" t="s">
        <v>6</v>
      </c>
      <c r="M53" s="4">
        <f t="shared" si="8"/>
        <v>46.84</v>
      </c>
      <c r="N53" s="4">
        <f t="shared" si="9"/>
        <v>81.292500000000004</v>
      </c>
      <c r="O53" s="6">
        <v>283.10000000000002</v>
      </c>
      <c r="P53" s="4" t="s">
        <v>7</v>
      </c>
      <c r="Q53" s="4">
        <v>2</v>
      </c>
      <c r="R53" s="4" t="s">
        <v>55</v>
      </c>
      <c r="S53" s="4">
        <v>4</v>
      </c>
      <c r="T53" s="4" t="s">
        <v>87</v>
      </c>
      <c r="U53" s="4"/>
      <c r="V53" s="4" t="s">
        <v>192</v>
      </c>
      <c r="W53" s="4">
        <f>4*0.5*4</f>
        <v>8</v>
      </c>
      <c r="X53" s="4"/>
      <c r="Y53" s="4"/>
      <c r="Z53" s="4"/>
      <c r="AA53" s="4"/>
      <c r="AB53" s="4"/>
      <c r="AC53" s="4"/>
      <c r="AD53" s="4" t="s">
        <v>193</v>
      </c>
      <c r="AE53" s="4">
        <f>0.5*7*4</f>
        <v>14</v>
      </c>
      <c r="AF53" s="4" t="s">
        <v>194</v>
      </c>
      <c r="AG53" s="4">
        <f>0.5*7*4</f>
        <v>14</v>
      </c>
      <c r="AH53" s="4"/>
      <c r="AI53" s="4"/>
      <c r="AJ53" s="4" t="s">
        <v>195</v>
      </c>
      <c r="AK53" s="4">
        <f>2*0.35*4*7</f>
        <v>19.599999999999998</v>
      </c>
      <c r="AL53" s="4" t="s">
        <v>4</v>
      </c>
      <c r="AM53" s="4"/>
      <c r="AN53" s="4" t="s">
        <v>196</v>
      </c>
      <c r="AO53" s="4">
        <f>2*0.15</f>
        <v>0.3</v>
      </c>
      <c r="AP53" s="4" t="s">
        <v>197</v>
      </c>
      <c r="AQ53" s="4">
        <f>2*0.15*4</f>
        <v>1.2</v>
      </c>
      <c r="AR53" s="4" t="s">
        <v>198</v>
      </c>
      <c r="AS53" s="4">
        <f>6+3+6+6+3</f>
        <v>24</v>
      </c>
      <c r="AT53" s="4" t="s">
        <v>4</v>
      </c>
      <c r="AU53" s="4" t="s">
        <v>4</v>
      </c>
      <c r="AV53" s="4"/>
      <c r="AW53" s="4"/>
      <c r="AX53" s="4" t="s">
        <v>645</v>
      </c>
      <c r="AY53" s="4"/>
    </row>
    <row r="54" spans="1:51" x14ac:dyDescent="0.3">
      <c r="A54" s="4">
        <v>7</v>
      </c>
      <c r="B54" s="5">
        <v>40539</v>
      </c>
      <c r="C54" s="4">
        <v>315</v>
      </c>
      <c r="D54" s="4">
        <v>32</v>
      </c>
      <c r="E54" s="4">
        <v>-17.64</v>
      </c>
      <c r="F54" s="4">
        <v>1</v>
      </c>
      <c r="G54" s="4">
        <v>9.86</v>
      </c>
      <c r="H54" s="4">
        <v>1</v>
      </c>
      <c r="I54" s="4">
        <v>2.89</v>
      </c>
      <c r="J54" s="4">
        <v>1</v>
      </c>
      <c r="K54" s="4" t="s">
        <v>184</v>
      </c>
      <c r="L54" s="4" t="s">
        <v>6</v>
      </c>
      <c r="M54" s="4">
        <f t="shared" si="8"/>
        <v>46.84</v>
      </c>
      <c r="N54" s="4">
        <f t="shared" si="9"/>
        <v>81.292500000000004</v>
      </c>
      <c r="O54" s="6">
        <v>283.10000000000002</v>
      </c>
      <c r="P54" s="4" t="s">
        <v>7</v>
      </c>
      <c r="Q54" s="4">
        <v>2</v>
      </c>
      <c r="R54" s="4" t="s">
        <v>55</v>
      </c>
      <c r="S54" s="4">
        <v>4</v>
      </c>
      <c r="T54" s="4" t="s">
        <v>87</v>
      </c>
      <c r="U54" s="4"/>
      <c r="V54" s="4"/>
      <c r="W54" s="4"/>
      <c r="X54" s="4"/>
      <c r="Y54" s="4"/>
      <c r="Z54" s="4"/>
      <c r="AA54" s="4"/>
      <c r="AB54" s="4"/>
      <c r="AC54" s="4"/>
      <c r="AD54" s="4" t="s">
        <v>199</v>
      </c>
      <c r="AE54" s="4">
        <f>0.25*7*4*2</f>
        <v>14</v>
      </c>
      <c r="AF54" s="4" t="s">
        <v>200</v>
      </c>
      <c r="AG54" s="4">
        <f>2*0.25*4*7</f>
        <v>14</v>
      </c>
      <c r="AH54" s="4" t="s">
        <v>201</v>
      </c>
      <c r="AI54" s="4">
        <f>0.35*4</f>
        <v>1.4</v>
      </c>
      <c r="AJ54" s="4" t="s">
        <v>202</v>
      </c>
      <c r="AK54" s="4">
        <f>2*0.35*7*4</f>
        <v>19.599999999999998</v>
      </c>
      <c r="AL54" s="4" t="s">
        <v>4</v>
      </c>
      <c r="AM54" s="4"/>
      <c r="AN54" s="4" t="s">
        <v>203</v>
      </c>
      <c r="AO54" s="4">
        <f>1.5*0.15</f>
        <v>0.22499999999999998</v>
      </c>
      <c r="AP54" s="4" t="s">
        <v>204</v>
      </c>
      <c r="AQ54" s="4">
        <f>0.15*4</f>
        <v>0.6</v>
      </c>
      <c r="AR54" s="4" t="s">
        <v>205</v>
      </c>
      <c r="AS54" s="4">
        <f>5+3+7+5</f>
        <v>20</v>
      </c>
      <c r="AT54" s="4" t="s">
        <v>36</v>
      </c>
      <c r="AU54" s="4" t="s">
        <v>4</v>
      </c>
      <c r="AV54" s="4" t="s">
        <v>41</v>
      </c>
      <c r="AW54" s="4"/>
      <c r="AX54" s="4" t="s">
        <v>645</v>
      </c>
      <c r="AY54" s="4"/>
    </row>
    <row r="55" spans="1:51" x14ac:dyDescent="0.3">
      <c r="A55" s="4">
        <v>7</v>
      </c>
      <c r="B55" s="5">
        <v>40906</v>
      </c>
      <c r="C55" s="4">
        <v>407</v>
      </c>
      <c r="D55" s="4">
        <v>44</v>
      </c>
      <c r="E55" s="4">
        <v>-17.53</v>
      </c>
      <c r="F55" s="4">
        <v>1</v>
      </c>
      <c r="G55" s="4">
        <v>10.28</v>
      </c>
      <c r="H55" s="4">
        <v>1</v>
      </c>
      <c r="I55" s="4"/>
      <c r="J55" s="4">
        <v>1</v>
      </c>
      <c r="K55" s="4" t="s">
        <v>184</v>
      </c>
      <c r="L55" s="4" t="s">
        <v>6</v>
      </c>
      <c r="M55" s="4">
        <f t="shared" si="8"/>
        <v>46.84</v>
      </c>
      <c r="N55" s="4">
        <f t="shared" si="9"/>
        <v>81.292500000000004</v>
      </c>
      <c r="O55" s="6">
        <v>283.10000000000002</v>
      </c>
      <c r="P55" s="4" t="s">
        <v>7</v>
      </c>
      <c r="Q55" s="4">
        <v>2</v>
      </c>
      <c r="R55" s="4" t="s">
        <v>106</v>
      </c>
      <c r="S55" s="4">
        <v>5</v>
      </c>
      <c r="T55" s="4" t="s">
        <v>87</v>
      </c>
      <c r="U55" s="4" t="s">
        <v>206</v>
      </c>
      <c r="V55" s="4"/>
      <c r="W55" s="4"/>
      <c r="X55" s="4"/>
      <c r="Y55" s="4"/>
      <c r="Z55" s="4"/>
      <c r="AA55" s="4"/>
      <c r="AB55" s="4"/>
      <c r="AC55" s="4"/>
      <c r="AD55" s="4" t="s">
        <v>207</v>
      </c>
      <c r="AE55" s="4">
        <f>3.5*4*0.35</f>
        <v>4.8999999999999995</v>
      </c>
      <c r="AF55" s="4" t="s">
        <v>208</v>
      </c>
      <c r="AG55" s="4">
        <f>0.25*2*4*7</f>
        <v>14</v>
      </c>
      <c r="AH55" s="4" t="s">
        <v>209</v>
      </c>
      <c r="AI55" s="4">
        <f>2*4*0.6</f>
        <v>4.8</v>
      </c>
      <c r="AJ55" s="4" t="s">
        <v>210</v>
      </c>
      <c r="AK55" s="4">
        <f>0.35*5*4</f>
        <v>7</v>
      </c>
      <c r="AL55" s="4" t="s">
        <v>4</v>
      </c>
      <c r="AM55" s="4"/>
      <c r="AN55" s="4"/>
      <c r="AO55" s="4"/>
      <c r="AP55" s="4"/>
      <c r="AQ55" s="4"/>
      <c r="AR55" s="4" t="s">
        <v>211</v>
      </c>
      <c r="AS55" s="4">
        <f>7+5+2</f>
        <v>14</v>
      </c>
      <c r="AT55" s="4" t="s">
        <v>4</v>
      </c>
      <c r="AU55" s="4" t="s">
        <v>4</v>
      </c>
      <c r="AV55" s="4" t="s">
        <v>41</v>
      </c>
      <c r="AW55" s="4"/>
      <c r="AX55" s="4"/>
      <c r="AY55" s="4"/>
    </row>
    <row r="56" spans="1:51" x14ac:dyDescent="0.3">
      <c r="A56" s="4">
        <v>7</v>
      </c>
      <c r="B56" s="5">
        <v>40173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1:51" x14ac:dyDescent="0.3">
      <c r="A57" s="4"/>
      <c r="B57" s="5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</row>
    <row r="58" spans="1:51" x14ac:dyDescent="0.3">
      <c r="A58" s="4" t="s">
        <v>212</v>
      </c>
      <c r="B58" s="5">
        <v>39613</v>
      </c>
      <c r="C58" s="4" t="s">
        <v>213</v>
      </c>
      <c r="D58" s="4">
        <v>2</v>
      </c>
      <c r="E58" s="4">
        <v>-17.79</v>
      </c>
      <c r="F58" s="4">
        <v>1</v>
      </c>
      <c r="G58" s="4">
        <v>9.4600000000000009</v>
      </c>
      <c r="H58" s="4">
        <v>1</v>
      </c>
      <c r="I58" s="4">
        <v>3.78</v>
      </c>
      <c r="J58" s="4">
        <v>1</v>
      </c>
      <c r="K58" s="4" t="s">
        <v>184</v>
      </c>
      <c r="L58" s="4" t="s">
        <v>6</v>
      </c>
      <c r="M58" s="4">
        <f t="shared" ref="M58:M63" si="10">46+36/60+864/3600</f>
        <v>46.84</v>
      </c>
      <c r="N58" s="4">
        <f t="shared" ref="N58:N63" si="11">81+1/60+993/3600</f>
        <v>81.292500000000004</v>
      </c>
      <c r="O58" s="6">
        <v>283.10000000000002</v>
      </c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 t="s">
        <v>645</v>
      </c>
      <c r="AY58" s="4"/>
    </row>
    <row r="59" spans="1:51" x14ac:dyDescent="0.3">
      <c r="A59" s="4" t="s">
        <v>212</v>
      </c>
      <c r="B59" s="5">
        <v>39708</v>
      </c>
      <c r="C59" s="4" t="s">
        <v>214</v>
      </c>
      <c r="D59" s="4">
        <v>5</v>
      </c>
      <c r="E59" s="4">
        <v>-17.59</v>
      </c>
      <c r="F59" s="4">
        <v>1</v>
      </c>
      <c r="G59" s="4">
        <v>10.039999999999999</v>
      </c>
      <c r="H59" s="4">
        <v>1</v>
      </c>
      <c r="I59" s="4">
        <v>3.5</v>
      </c>
      <c r="J59" s="4">
        <v>1</v>
      </c>
      <c r="K59" s="4" t="s">
        <v>184</v>
      </c>
      <c r="L59" s="4" t="s">
        <v>6</v>
      </c>
      <c r="M59" s="4">
        <f t="shared" si="10"/>
        <v>46.84</v>
      </c>
      <c r="N59" s="4">
        <f t="shared" si="11"/>
        <v>81.292500000000004</v>
      </c>
      <c r="O59" s="6">
        <v>283.10000000000002</v>
      </c>
      <c r="P59" s="4" t="s">
        <v>38</v>
      </c>
      <c r="Q59" s="4">
        <v>1</v>
      </c>
      <c r="R59" s="4" t="s">
        <v>106</v>
      </c>
      <c r="S59" s="4">
        <v>5</v>
      </c>
      <c r="T59" s="4" t="s">
        <v>9</v>
      </c>
      <c r="U59" s="4" t="s">
        <v>178</v>
      </c>
      <c r="V59" s="4" t="s">
        <v>215</v>
      </c>
      <c r="W59" s="4">
        <f>2*0.5</f>
        <v>1</v>
      </c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 t="s">
        <v>4</v>
      </c>
      <c r="AM59" s="4"/>
      <c r="AN59" s="4" t="s">
        <v>58</v>
      </c>
      <c r="AO59" s="4">
        <v>0.15</v>
      </c>
      <c r="AP59" s="4" t="s">
        <v>186</v>
      </c>
      <c r="AQ59" s="4">
        <f>1.5*0.15*4</f>
        <v>0.89999999999999991</v>
      </c>
      <c r="AR59" s="4" t="s">
        <v>216</v>
      </c>
      <c r="AS59" s="4">
        <f>3+3+2</f>
        <v>8</v>
      </c>
      <c r="AT59" s="4"/>
      <c r="AU59" s="4" t="s">
        <v>4</v>
      </c>
      <c r="AV59" s="4" t="s">
        <v>217</v>
      </c>
      <c r="AW59" s="4"/>
      <c r="AX59" s="4" t="s">
        <v>645</v>
      </c>
      <c r="AY59" s="4"/>
    </row>
    <row r="60" spans="1:51" x14ac:dyDescent="0.3">
      <c r="A60" s="4" t="s">
        <v>212</v>
      </c>
      <c r="B60" s="5">
        <v>39811</v>
      </c>
      <c r="C60" s="4" t="s">
        <v>218</v>
      </c>
      <c r="D60" s="4">
        <v>8</v>
      </c>
      <c r="E60" s="4">
        <v>-17.88</v>
      </c>
      <c r="F60" s="4">
        <v>1</v>
      </c>
      <c r="G60" s="4">
        <v>9.2899999999999991</v>
      </c>
      <c r="H60" s="4">
        <v>1</v>
      </c>
      <c r="I60" s="4">
        <v>3.56</v>
      </c>
      <c r="J60" s="4">
        <v>1</v>
      </c>
      <c r="K60" s="4" t="s">
        <v>184</v>
      </c>
      <c r="L60" s="4" t="s">
        <v>6</v>
      </c>
      <c r="M60" s="4">
        <f t="shared" si="10"/>
        <v>46.84</v>
      </c>
      <c r="N60" s="4">
        <f t="shared" si="11"/>
        <v>81.292500000000004</v>
      </c>
      <c r="O60" s="6">
        <v>283.10000000000002</v>
      </c>
      <c r="P60" s="4" t="s">
        <v>38</v>
      </c>
      <c r="Q60" s="4">
        <v>1</v>
      </c>
      <c r="R60" s="4" t="s">
        <v>106</v>
      </c>
      <c r="S60" s="4">
        <v>5</v>
      </c>
      <c r="T60" s="4" t="s">
        <v>87</v>
      </c>
      <c r="U60" s="4"/>
      <c r="V60" s="4" t="s">
        <v>219</v>
      </c>
      <c r="W60" s="4">
        <f>0.5*2</f>
        <v>1</v>
      </c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 t="s">
        <v>4</v>
      </c>
      <c r="AM60" s="4"/>
      <c r="AN60" s="4"/>
      <c r="AO60" s="4"/>
      <c r="AP60" s="4" t="s">
        <v>190</v>
      </c>
      <c r="AQ60" s="4">
        <f>2*0.15*4</f>
        <v>1.2</v>
      </c>
      <c r="AR60" s="4" t="s">
        <v>220</v>
      </c>
      <c r="AS60" s="4">
        <v>7</v>
      </c>
      <c r="AT60" s="4"/>
      <c r="AU60" s="4" t="s">
        <v>4</v>
      </c>
      <c r="AV60" s="4" t="s">
        <v>41</v>
      </c>
      <c r="AW60" s="4"/>
      <c r="AX60" s="4" t="s">
        <v>645</v>
      </c>
      <c r="AY60" s="4"/>
    </row>
    <row r="61" spans="1:51" x14ac:dyDescent="0.3">
      <c r="A61" s="4" t="s">
        <v>212</v>
      </c>
      <c r="B61" s="5">
        <v>40173</v>
      </c>
      <c r="C61" s="4" t="s">
        <v>221</v>
      </c>
      <c r="D61" s="4">
        <v>20</v>
      </c>
      <c r="E61" s="4">
        <v>-17.774999999999999</v>
      </c>
      <c r="F61" s="4" t="s">
        <v>188</v>
      </c>
      <c r="G61" s="4">
        <v>9.73</v>
      </c>
      <c r="H61" s="4" t="s">
        <v>222</v>
      </c>
      <c r="I61" s="4">
        <v>3.53</v>
      </c>
      <c r="J61" s="4">
        <v>1</v>
      </c>
      <c r="K61" s="4" t="s">
        <v>184</v>
      </c>
      <c r="L61" s="4" t="s">
        <v>6</v>
      </c>
      <c r="M61" s="4">
        <f t="shared" si="10"/>
        <v>46.84</v>
      </c>
      <c r="N61" s="4">
        <f t="shared" si="11"/>
        <v>81.292500000000004</v>
      </c>
      <c r="O61" s="6">
        <v>283.10000000000002</v>
      </c>
      <c r="P61" s="4" t="s">
        <v>38</v>
      </c>
      <c r="Q61" s="4">
        <v>1</v>
      </c>
      <c r="R61" s="4" t="s">
        <v>106</v>
      </c>
      <c r="S61" s="4">
        <v>5</v>
      </c>
      <c r="T61" s="4" t="s">
        <v>87</v>
      </c>
      <c r="U61" s="4"/>
      <c r="V61" s="4" t="s">
        <v>223</v>
      </c>
      <c r="W61" s="4">
        <f>0.5*4</f>
        <v>2</v>
      </c>
      <c r="X61" s="4"/>
      <c r="Y61" s="4"/>
      <c r="Z61" s="4"/>
      <c r="AA61" s="4"/>
      <c r="AB61" s="4"/>
      <c r="AC61" s="4"/>
      <c r="AD61" s="4" t="s">
        <v>224</v>
      </c>
      <c r="AE61" s="4">
        <f>0.5*7*4</f>
        <v>14</v>
      </c>
      <c r="AF61" s="4" t="s">
        <v>225</v>
      </c>
      <c r="AG61" s="4">
        <f>28</f>
        <v>28</v>
      </c>
      <c r="AH61" s="4"/>
      <c r="AI61" s="4"/>
      <c r="AJ61" s="4" t="s">
        <v>226</v>
      </c>
      <c r="AK61" s="4">
        <f>2.5*0.35*4*7</f>
        <v>24.5</v>
      </c>
      <c r="AL61" s="4" t="s">
        <v>4</v>
      </c>
      <c r="AM61" s="4"/>
      <c r="AN61" s="4" t="s">
        <v>196</v>
      </c>
      <c r="AO61" s="4">
        <f>2*0.15</f>
        <v>0.3</v>
      </c>
      <c r="AP61" s="4" t="s">
        <v>197</v>
      </c>
      <c r="AQ61" s="4">
        <f>2*0.15*4</f>
        <v>1.2</v>
      </c>
      <c r="AR61" s="4" t="s">
        <v>227</v>
      </c>
      <c r="AS61" s="4">
        <f>6+3+3+3+4</f>
        <v>19</v>
      </c>
      <c r="AT61" s="4" t="s">
        <v>4</v>
      </c>
      <c r="AU61" s="4" t="s">
        <v>4</v>
      </c>
      <c r="AV61" s="4"/>
      <c r="AW61" s="4"/>
      <c r="AX61" s="4" t="s">
        <v>645</v>
      </c>
      <c r="AY61" s="4" t="s">
        <v>228</v>
      </c>
    </row>
    <row r="62" spans="1:51" x14ac:dyDescent="0.3">
      <c r="A62" s="4" t="s">
        <v>212</v>
      </c>
      <c r="B62" s="5">
        <v>40539</v>
      </c>
      <c r="C62" s="4" t="s">
        <v>229</v>
      </c>
      <c r="D62" s="4">
        <v>32</v>
      </c>
      <c r="E62" s="4">
        <v>-17.61</v>
      </c>
      <c r="F62" s="4">
        <v>1</v>
      </c>
      <c r="G62" s="4">
        <v>9.42</v>
      </c>
      <c r="H62" s="4">
        <v>1</v>
      </c>
      <c r="I62" s="4">
        <v>3.87</v>
      </c>
      <c r="J62" s="4">
        <v>1</v>
      </c>
      <c r="K62" s="4" t="s">
        <v>184</v>
      </c>
      <c r="L62" s="4" t="s">
        <v>6</v>
      </c>
      <c r="M62" s="4">
        <f t="shared" si="10"/>
        <v>46.84</v>
      </c>
      <c r="N62" s="4">
        <f t="shared" si="11"/>
        <v>81.292500000000004</v>
      </c>
      <c r="O62" s="6">
        <v>283.10000000000002</v>
      </c>
      <c r="P62" s="4" t="s">
        <v>38</v>
      </c>
      <c r="Q62" s="4">
        <v>1</v>
      </c>
      <c r="R62" s="4" t="s">
        <v>106</v>
      </c>
      <c r="S62" s="4">
        <v>5</v>
      </c>
      <c r="T62" s="4" t="s">
        <v>87</v>
      </c>
      <c r="U62" s="4" t="s">
        <v>206</v>
      </c>
      <c r="V62" s="4"/>
      <c r="W62" s="4"/>
      <c r="X62" s="4"/>
      <c r="Y62" s="4"/>
      <c r="Z62" s="4"/>
      <c r="AA62" s="4"/>
      <c r="AB62" s="4"/>
      <c r="AC62" s="4"/>
      <c r="AD62" s="4" t="s">
        <v>230</v>
      </c>
      <c r="AE62" s="4">
        <f>0.75*4*7</f>
        <v>21</v>
      </c>
      <c r="AF62" s="4" t="s">
        <v>231</v>
      </c>
      <c r="AG62" s="4">
        <f>0.75*4*7</f>
        <v>21</v>
      </c>
      <c r="AH62" s="4"/>
      <c r="AI62" s="4"/>
      <c r="AJ62" s="4" t="s">
        <v>232</v>
      </c>
      <c r="AK62" s="4">
        <f>0.35*2*7*4</f>
        <v>19.599999999999998</v>
      </c>
      <c r="AL62" s="4" t="s">
        <v>4</v>
      </c>
      <c r="AM62" s="4"/>
      <c r="AN62" s="4" t="s">
        <v>233</v>
      </c>
      <c r="AO62" s="4">
        <f>1.5*0.15</f>
        <v>0.22499999999999998</v>
      </c>
      <c r="AP62" s="4" t="s">
        <v>204</v>
      </c>
      <c r="AQ62" s="4">
        <f>0.15*4</f>
        <v>0.6</v>
      </c>
      <c r="AR62" s="4" t="s">
        <v>234</v>
      </c>
      <c r="AS62" s="4">
        <v>7</v>
      </c>
      <c r="AT62" s="4" t="s">
        <v>4</v>
      </c>
      <c r="AU62" s="4" t="s">
        <v>4</v>
      </c>
      <c r="AV62" s="4" t="s">
        <v>41</v>
      </c>
      <c r="AW62" s="4"/>
      <c r="AX62" s="4" t="s">
        <v>9</v>
      </c>
      <c r="AY62" s="4" t="s">
        <v>235</v>
      </c>
    </row>
    <row r="63" spans="1:51" x14ac:dyDescent="0.3">
      <c r="A63" s="4" t="s">
        <v>212</v>
      </c>
      <c r="B63" s="5">
        <v>40906</v>
      </c>
      <c r="C63" s="4">
        <v>415</v>
      </c>
      <c r="D63" s="4">
        <v>44</v>
      </c>
      <c r="E63" s="4">
        <v>-17.989999999999998</v>
      </c>
      <c r="F63" s="4" t="s">
        <v>65</v>
      </c>
      <c r="G63" s="4">
        <v>9.52</v>
      </c>
      <c r="H63" s="4" t="s">
        <v>236</v>
      </c>
      <c r="I63" s="4">
        <v>3.13</v>
      </c>
      <c r="J63" s="4">
        <v>1</v>
      </c>
      <c r="K63" s="4" t="s">
        <v>184</v>
      </c>
      <c r="L63" s="4" t="s">
        <v>6</v>
      </c>
      <c r="M63" s="4">
        <f t="shared" si="10"/>
        <v>46.84</v>
      </c>
      <c r="N63" s="4">
        <f t="shared" si="11"/>
        <v>81.292500000000004</v>
      </c>
      <c r="O63" s="6">
        <v>283.10000000000002</v>
      </c>
      <c r="P63" s="4" t="s">
        <v>38</v>
      </c>
      <c r="Q63" s="4">
        <v>1</v>
      </c>
      <c r="R63" s="4" t="s">
        <v>106</v>
      </c>
      <c r="S63" s="4">
        <v>5</v>
      </c>
      <c r="T63" s="4" t="s">
        <v>87</v>
      </c>
      <c r="U63" s="4" t="s">
        <v>206</v>
      </c>
      <c r="V63" s="4"/>
      <c r="W63" s="4"/>
      <c r="X63" s="4"/>
      <c r="Y63" s="4"/>
      <c r="Z63" s="4"/>
      <c r="AA63" s="4"/>
      <c r="AB63" s="4"/>
      <c r="AC63" s="4"/>
      <c r="AD63" s="4" t="s">
        <v>237</v>
      </c>
      <c r="AE63" s="4">
        <f>2*0.25*4</f>
        <v>2</v>
      </c>
      <c r="AF63" s="4" t="s">
        <v>238</v>
      </c>
      <c r="AG63" s="4">
        <v>21</v>
      </c>
      <c r="AH63" s="4"/>
      <c r="AI63" s="4"/>
      <c r="AJ63" s="4" t="s">
        <v>239</v>
      </c>
      <c r="AK63" s="4">
        <f>0.35*7*4</f>
        <v>9.7999999999999989</v>
      </c>
      <c r="AL63" s="4" t="s">
        <v>4</v>
      </c>
      <c r="AM63" s="4"/>
      <c r="AN63" s="4"/>
      <c r="AO63" s="4"/>
      <c r="AP63" s="4"/>
      <c r="AQ63" s="4"/>
      <c r="AR63" s="4" t="s">
        <v>240</v>
      </c>
      <c r="AS63" s="4">
        <f>7+5+2+21</f>
        <v>35</v>
      </c>
      <c r="AT63" s="4" t="s">
        <v>4</v>
      </c>
      <c r="AU63" s="4" t="s">
        <v>4</v>
      </c>
      <c r="AV63" s="4" t="s">
        <v>41</v>
      </c>
      <c r="AW63" s="4"/>
      <c r="AX63" s="4"/>
      <c r="AY63" s="4"/>
    </row>
    <row r="64" spans="1:51" x14ac:dyDescent="0.3">
      <c r="A64" s="4" t="s">
        <v>212</v>
      </c>
      <c r="B64" s="5">
        <v>40173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</row>
    <row r="65" spans="1:51" x14ac:dyDescent="0.3">
      <c r="A65" s="4"/>
      <c r="B65" s="5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</row>
    <row r="66" spans="1:51" x14ac:dyDescent="0.3">
      <c r="A66" s="4"/>
      <c r="B66" s="5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</row>
    <row r="67" spans="1:51" x14ac:dyDescent="0.3">
      <c r="A67" s="4" t="s">
        <v>241</v>
      </c>
      <c r="B67" s="5">
        <v>39613</v>
      </c>
      <c r="C67" s="4" t="s">
        <v>242</v>
      </c>
      <c r="D67" s="4">
        <v>2</v>
      </c>
      <c r="E67" s="4">
        <v>-17.690000000000001</v>
      </c>
      <c r="F67" s="4">
        <v>1</v>
      </c>
      <c r="G67" s="4">
        <v>9.6300000000000008</v>
      </c>
      <c r="H67" s="4">
        <v>1</v>
      </c>
      <c r="I67" s="4">
        <v>3.86</v>
      </c>
      <c r="J67" s="4">
        <v>1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</row>
    <row r="68" spans="1:51" x14ac:dyDescent="0.3">
      <c r="A68" s="4" t="s">
        <v>241</v>
      </c>
      <c r="B68" s="5">
        <v>39708</v>
      </c>
      <c r="C68" s="4" t="s">
        <v>243</v>
      </c>
      <c r="D68" s="4">
        <v>5</v>
      </c>
      <c r="E68" s="4">
        <v>-17.7</v>
      </c>
      <c r="F68" s="4">
        <v>1</v>
      </c>
      <c r="G68" s="4">
        <v>9.31</v>
      </c>
      <c r="H68" s="4">
        <v>1</v>
      </c>
      <c r="I68" s="4">
        <v>3.57</v>
      </c>
      <c r="J68" s="4">
        <v>1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</row>
    <row r="69" spans="1:51" x14ac:dyDescent="0.3">
      <c r="A69" s="4" t="s">
        <v>241</v>
      </c>
      <c r="B69" s="5">
        <v>39811</v>
      </c>
      <c r="C69" s="4" t="s">
        <v>244</v>
      </c>
      <c r="D69" s="4">
        <v>8</v>
      </c>
      <c r="E69" s="4">
        <v>-17.68</v>
      </c>
      <c r="F69" s="4">
        <v>1</v>
      </c>
      <c r="G69" s="4">
        <v>9.4700000000000006</v>
      </c>
      <c r="H69" s="4">
        <v>1</v>
      </c>
      <c r="I69" s="4">
        <v>3.32</v>
      </c>
      <c r="J69" s="4">
        <v>1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</row>
    <row r="70" spans="1:51" x14ac:dyDescent="0.3">
      <c r="A70" s="4" t="s">
        <v>241</v>
      </c>
      <c r="B70" s="5">
        <v>40173</v>
      </c>
      <c r="C70" s="4" t="s">
        <v>245</v>
      </c>
      <c r="D70" s="4">
        <v>20</v>
      </c>
      <c r="E70" s="4">
        <v>-18.37</v>
      </c>
      <c r="F70" s="4">
        <v>1</v>
      </c>
      <c r="G70" s="4">
        <v>9.0299999999999994</v>
      </c>
      <c r="H70" s="4">
        <v>1</v>
      </c>
      <c r="I70" s="4">
        <v>1.9</v>
      </c>
      <c r="J70" s="4">
        <v>1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</row>
    <row r="71" spans="1:51" x14ac:dyDescent="0.3">
      <c r="A71" s="4" t="s">
        <v>241</v>
      </c>
      <c r="B71" s="5">
        <v>40539</v>
      </c>
      <c r="C71" s="4" t="s">
        <v>246</v>
      </c>
      <c r="D71" s="4">
        <v>32</v>
      </c>
      <c r="E71" s="4">
        <v>-17.61</v>
      </c>
      <c r="F71" s="4">
        <v>1</v>
      </c>
      <c r="G71" s="4">
        <v>9.5299999999999994</v>
      </c>
      <c r="H71" s="4">
        <v>1</v>
      </c>
      <c r="I71" s="4">
        <v>4.1100000000000003</v>
      </c>
      <c r="J71" s="4">
        <v>1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</row>
    <row r="72" spans="1:51" x14ac:dyDescent="0.3">
      <c r="A72" s="4"/>
      <c r="B72" s="5">
        <v>40173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</row>
    <row r="73" spans="1:51" x14ac:dyDescent="0.3">
      <c r="A73" s="4"/>
      <c r="B73" s="5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</row>
    <row r="74" spans="1:51" x14ac:dyDescent="0.3">
      <c r="A74" s="4"/>
      <c r="B74" s="5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 x14ac:dyDescent="0.3">
      <c r="A75" s="4"/>
      <c r="B75" s="5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  <row r="76" spans="1:51" x14ac:dyDescent="0.3">
      <c r="A76" s="4">
        <v>17</v>
      </c>
      <c r="B76" s="5">
        <v>39614</v>
      </c>
      <c r="C76" s="4">
        <v>57</v>
      </c>
      <c r="D76" s="4">
        <v>2</v>
      </c>
      <c r="E76" s="4">
        <v>-17.89</v>
      </c>
      <c r="F76" s="4">
        <v>1</v>
      </c>
      <c r="G76" s="4">
        <v>8.86</v>
      </c>
      <c r="H76" s="4">
        <v>1</v>
      </c>
      <c r="I76" s="4">
        <v>4.0999999999999996</v>
      </c>
      <c r="J76" s="4">
        <v>1</v>
      </c>
      <c r="K76" s="4" t="s">
        <v>5</v>
      </c>
      <c r="L76" s="4" t="s">
        <v>6</v>
      </c>
      <c r="M76" s="4">
        <f>46+30/60+788/3600</f>
        <v>46.718888888888891</v>
      </c>
      <c r="N76" s="4">
        <f>80+59/60+523/3600</f>
        <v>81.128611111111113</v>
      </c>
      <c r="O76" s="6">
        <v>227.4</v>
      </c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 t="s">
        <v>645</v>
      </c>
      <c r="AY76" s="4"/>
    </row>
    <row r="77" spans="1:51" x14ac:dyDescent="0.3">
      <c r="A77" s="4">
        <v>17</v>
      </c>
      <c r="B77" s="5">
        <v>39709</v>
      </c>
      <c r="C77" s="4">
        <v>30</v>
      </c>
      <c r="D77" s="4">
        <v>5</v>
      </c>
      <c r="E77" s="4">
        <v>-18.010000000000002</v>
      </c>
      <c r="F77" s="4">
        <v>1</v>
      </c>
      <c r="G77" s="4">
        <v>8.84</v>
      </c>
      <c r="H77" s="4">
        <v>1</v>
      </c>
      <c r="I77" s="4">
        <v>4.28</v>
      </c>
      <c r="J77" s="4">
        <v>1</v>
      </c>
      <c r="K77" s="4" t="s">
        <v>5</v>
      </c>
      <c r="L77" s="4" t="s">
        <v>6</v>
      </c>
      <c r="M77" s="4">
        <f>46+30/60+788/3600</f>
        <v>46.718888888888891</v>
      </c>
      <c r="N77" s="4">
        <f>80+59/60+523/3600</f>
        <v>81.128611111111113</v>
      </c>
      <c r="O77" s="6">
        <v>227.4</v>
      </c>
      <c r="P77" s="4" t="s">
        <v>38</v>
      </c>
      <c r="Q77" s="4">
        <v>1</v>
      </c>
      <c r="R77" s="4" t="s">
        <v>55</v>
      </c>
      <c r="S77" s="4">
        <v>4</v>
      </c>
      <c r="T77" s="4" t="s">
        <v>87</v>
      </c>
      <c r="U77" s="4" t="s">
        <v>247</v>
      </c>
      <c r="V77" s="4" t="s">
        <v>248</v>
      </c>
      <c r="W77" s="4">
        <f>0.5*4</f>
        <v>2</v>
      </c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 t="s">
        <v>4</v>
      </c>
      <c r="AM77" s="4"/>
      <c r="AN77" s="4"/>
      <c r="AO77" s="4"/>
      <c r="AP77" s="4" t="s">
        <v>249</v>
      </c>
      <c r="AQ77" s="4">
        <f>0.15*4/3</f>
        <v>0.19999999999999998</v>
      </c>
      <c r="AR77" s="4" t="s">
        <v>250</v>
      </c>
      <c r="AS77" s="4">
        <f>2+3+3+3+1</f>
        <v>12</v>
      </c>
      <c r="AT77" s="4"/>
      <c r="AU77" s="4" t="s">
        <v>4</v>
      </c>
      <c r="AV77" s="4" t="s">
        <v>251</v>
      </c>
      <c r="AW77" s="4"/>
      <c r="AX77" s="4" t="s">
        <v>645</v>
      </c>
      <c r="AY77" s="4"/>
    </row>
    <row r="78" spans="1:51" x14ac:dyDescent="0.3">
      <c r="A78" s="4">
        <v>17</v>
      </c>
      <c r="B78" s="5">
        <v>39812</v>
      </c>
      <c r="C78" s="4">
        <v>93</v>
      </c>
      <c r="D78" s="4">
        <v>8</v>
      </c>
      <c r="E78" s="4">
        <v>-17.95</v>
      </c>
      <c r="F78" s="4">
        <v>1</v>
      </c>
      <c r="G78" s="4">
        <v>9.1300000000000008</v>
      </c>
      <c r="H78" s="4">
        <v>1</v>
      </c>
      <c r="I78" s="4">
        <v>3.54</v>
      </c>
      <c r="J78" s="4">
        <v>1</v>
      </c>
      <c r="K78" s="4" t="s">
        <v>5</v>
      </c>
      <c r="L78" s="4" t="s">
        <v>6</v>
      </c>
      <c r="M78" s="4">
        <f>46+30/60+788/3600</f>
        <v>46.718888888888891</v>
      </c>
      <c r="N78" s="4">
        <f>80+59/60+523/3600</f>
        <v>81.128611111111113</v>
      </c>
      <c r="O78" s="6">
        <v>227.4</v>
      </c>
      <c r="P78" s="4" t="s">
        <v>38</v>
      </c>
      <c r="Q78" s="4">
        <v>1</v>
      </c>
      <c r="R78" s="4" t="s">
        <v>55</v>
      </c>
      <c r="S78" s="4">
        <v>4</v>
      </c>
      <c r="T78" s="4" t="s">
        <v>87</v>
      </c>
      <c r="U78" s="4" t="s">
        <v>247</v>
      </c>
      <c r="V78" s="4" t="s">
        <v>248</v>
      </c>
      <c r="W78" s="4">
        <v>2</v>
      </c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 t="s">
        <v>4</v>
      </c>
      <c r="AM78" s="4"/>
      <c r="AN78" s="4" t="s">
        <v>252</v>
      </c>
      <c r="AO78" s="4">
        <f>0.15/2</f>
        <v>7.4999999999999997E-2</v>
      </c>
      <c r="AP78" s="4" t="s">
        <v>253</v>
      </c>
      <c r="AQ78" s="4">
        <v>0.15</v>
      </c>
      <c r="AR78" s="4"/>
      <c r="AS78" s="4"/>
      <c r="AT78" s="4"/>
      <c r="AU78" s="4" t="s">
        <v>4</v>
      </c>
      <c r="AV78" s="4" t="s">
        <v>254</v>
      </c>
      <c r="AW78" s="4"/>
      <c r="AX78" s="4" t="s">
        <v>645</v>
      </c>
      <c r="AY78" s="4"/>
    </row>
    <row r="79" spans="1:51" x14ac:dyDescent="0.3">
      <c r="A79" s="4">
        <v>17</v>
      </c>
      <c r="B79" s="5">
        <v>40174</v>
      </c>
      <c r="C79" s="4">
        <v>205</v>
      </c>
      <c r="D79" s="4">
        <v>20</v>
      </c>
      <c r="E79" s="4">
        <v>-17.899999999999999</v>
      </c>
      <c r="F79" s="4">
        <v>1</v>
      </c>
      <c r="G79" s="4">
        <v>9.24</v>
      </c>
      <c r="H79" s="4">
        <v>1</v>
      </c>
      <c r="I79" s="4">
        <v>3.04</v>
      </c>
      <c r="J79" s="4">
        <v>1</v>
      </c>
      <c r="K79" s="4" t="s">
        <v>5</v>
      </c>
      <c r="L79" s="4" t="s">
        <v>6</v>
      </c>
      <c r="M79" s="4">
        <f>46+30/60+788/3600</f>
        <v>46.718888888888891</v>
      </c>
      <c r="N79" s="4">
        <f>80+59/60+523/3600</f>
        <v>81.128611111111113</v>
      </c>
      <c r="O79" s="6">
        <v>227.4</v>
      </c>
      <c r="P79" s="4" t="s">
        <v>38</v>
      </c>
      <c r="Q79" s="4">
        <v>1</v>
      </c>
      <c r="R79" s="4" t="s">
        <v>55</v>
      </c>
      <c r="S79" s="4">
        <v>4</v>
      </c>
      <c r="T79" s="4" t="s">
        <v>87</v>
      </c>
      <c r="U79" s="4" t="s">
        <v>247</v>
      </c>
      <c r="V79" s="4" t="s">
        <v>255</v>
      </c>
      <c r="W79" s="4">
        <f>0.5</f>
        <v>0.5</v>
      </c>
      <c r="X79" s="4"/>
      <c r="Y79" s="4"/>
      <c r="Z79" s="4"/>
      <c r="AA79" s="4"/>
      <c r="AB79" s="4"/>
      <c r="AC79" s="4"/>
      <c r="AD79" s="4" t="s">
        <v>256</v>
      </c>
      <c r="AE79" s="4">
        <f>1*7*4</f>
        <v>28</v>
      </c>
      <c r="AF79" s="4" t="s">
        <v>257</v>
      </c>
      <c r="AG79" s="4">
        <f>0.25*4*7</f>
        <v>7</v>
      </c>
      <c r="AH79" s="4" t="s">
        <v>258</v>
      </c>
      <c r="AI79" s="4">
        <f>0.35*7*4*8</f>
        <v>78.399999999999991</v>
      </c>
      <c r="AJ79" s="4" t="s">
        <v>259</v>
      </c>
      <c r="AK79" s="4">
        <f>0.35*3.5*4</f>
        <v>4.8999999999999995</v>
      </c>
      <c r="AL79" s="4" t="s">
        <v>4</v>
      </c>
      <c r="AM79" s="4"/>
      <c r="AN79" s="4" t="s">
        <v>260</v>
      </c>
      <c r="AO79" s="4">
        <f>0.15*4/12</f>
        <v>4.9999999999999996E-2</v>
      </c>
      <c r="AP79" s="4" t="s">
        <v>261</v>
      </c>
      <c r="AQ79" s="4">
        <f>0.15*4/12+0.15</f>
        <v>0.19999999999999998</v>
      </c>
      <c r="AR79" s="4" t="s">
        <v>262</v>
      </c>
      <c r="AS79" s="4">
        <f>2+2+3+11+2+3+2+3+3+2</f>
        <v>33</v>
      </c>
      <c r="AT79" s="4" t="s">
        <v>4</v>
      </c>
      <c r="AU79" s="4" t="s">
        <v>4</v>
      </c>
      <c r="AV79" s="4"/>
      <c r="AW79" s="4"/>
      <c r="AX79" s="4" t="s">
        <v>645</v>
      </c>
      <c r="AY79" s="4"/>
    </row>
    <row r="80" spans="1:51" x14ac:dyDescent="0.3">
      <c r="A80" s="4">
        <v>17</v>
      </c>
      <c r="B80" s="5">
        <v>40543</v>
      </c>
      <c r="C80" s="4">
        <v>311</v>
      </c>
      <c r="D80" s="4">
        <v>32</v>
      </c>
      <c r="E80" s="4">
        <v>-17.149999999999999</v>
      </c>
      <c r="F80" s="4">
        <v>1</v>
      </c>
      <c r="G80" s="4">
        <v>9.14</v>
      </c>
      <c r="H80" s="4">
        <v>1</v>
      </c>
      <c r="I80" s="4">
        <v>3.15</v>
      </c>
      <c r="J80" s="4">
        <v>1</v>
      </c>
      <c r="K80" s="4" t="s">
        <v>5</v>
      </c>
      <c r="L80" s="4" t="s">
        <v>6</v>
      </c>
      <c r="M80" s="4">
        <f>46+30/60+788/3600</f>
        <v>46.718888888888891</v>
      </c>
      <c r="N80" s="4">
        <f>80+59/60+523/3600</f>
        <v>81.128611111111113</v>
      </c>
      <c r="O80" s="6">
        <v>227.4</v>
      </c>
      <c r="P80" s="4" t="s">
        <v>38</v>
      </c>
      <c r="Q80" s="4">
        <v>1</v>
      </c>
      <c r="R80" s="4" t="s">
        <v>55</v>
      </c>
      <c r="S80" s="4">
        <v>4</v>
      </c>
      <c r="T80" s="4" t="s">
        <v>87</v>
      </c>
      <c r="U80" s="4" t="s">
        <v>263</v>
      </c>
      <c r="V80" s="4"/>
      <c r="W80" s="4"/>
      <c r="X80" s="4"/>
      <c r="Y80" s="4"/>
      <c r="Z80" s="4" t="s">
        <v>264</v>
      </c>
      <c r="AA80" s="4">
        <f>0.35*2*4</f>
        <v>2.8</v>
      </c>
      <c r="AB80" s="4" t="s">
        <v>265</v>
      </c>
      <c r="AC80" s="4">
        <f>0.75/3</f>
        <v>0.25</v>
      </c>
      <c r="AD80" s="4" t="s">
        <v>256</v>
      </c>
      <c r="AE80" s="4">
        <v>28</v>
      </c>
      <c r="AF80" s="4" t="s">
        <v>266</v>
      </c>
      <c r="AG80" s="4">
        <f>1.5*4</f>
        <v>6</v>
      </c>
      <c r="AH80" s="4" t="s">
        <v>267</v>
      </c>
      <c r="AI80" s="4">
        <f>6*7*4*0.35</f>
        <v>58.8</v>
      </c>
      <c r="AJ80" s="4" t="s">
        <v>268</v>
      </c>
      <c r="AK80" s="4">
        <f>0.35*7*4</f>
        <v>9.7999999999999989</v>
      </c>
      <c r="AL80" s="4" t="s">
        <v>4</v>
      </c>
      <c r="AM80" s="4"/>
      <c r="AN80" s="4" t="s">
        <v>269</v>
      </c>
      <c r="AO80" s="4">
        <f>0.15</f>
        <v>0.15</v>
      </c>
      <c r="AP80" s="4" t="s">
        <v>270</v>
      </c>
      <c r="AQ80" s="4">
        <f>2*0.15</f>
        <v>0.3</v>
      </c>
      <c r="AR80" s="4" t="s">
        <v>271</v>
      </c>
      <c r="AS80" s="4">
        <v>3</v>
      </c>
      <c r="AT80" s="4" t="s">
        <v>4</v>
      </c>
      <c r="AU80" s="4" t="s">
        <v>4</v>
      </c>
      <c r="AV80" s="4" t="s">
        <v>41</v>
      </c>
      <c r="AW80" s="4"/>
      <c r="AX80" s="4" t="s">
        <v>9</v>
      </c>
      <c r="AY80" s="4" t="s">
        <v>149</v>
      </c>
    </row>
    <row r="81" spans="1:51" x14ac:dyDescent="0.3">
      <c r="A81" s="4"/>
      <c r="B81" s="5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</row>
    <row r="82" spans="1:51" x14ac:dyDescent="0.3">
      <c r="A82" s="4">
        <v>49</v>
      </c>
      <c r="B82" s="5">
        <v>39621</v>
      </c>
      <c r="C82" s="4">
        <v>18</v>
      </c>
      <c r="D82" s="4">
        <v>2</v>
      </c>
      <c r="E82" s="4">
        <v>-18.27</v>
      </c>
      <c r="F82" s="4">
        <v>1</v>
      </c>
      <c r="G82" s="4">
        <v>9.17</v>
      </c>
      <c r="H82" s="4">
        <v>1</v>
      </c>
      <c r="I82" s="4">
        <v>1.56</v>
      </c>
      <c r="J82" s="4">
        <v>1</v>
      </c>
      <c r="K82" s="4" t="s">
        <v>272</v>
      </c>
      <c r="L82" s="4" t="s">
        <v>6</v>
      </c>
      <c r="M82" s="4">
        <f t="shared" ref="M82:M88" si="12">46+33/60+258/3600</f>
        <v>46.621666666666663</v>
      </c>
      <c r="N82" s="4"/>
      <c r="O82" s="6">
        <v>275.8</v>
      </c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 t="s">
        <v>9</v>
      </c>
      <c r="AY82" s="4"/>
    </row>
    <row r="83" spans="1:51" x14ac:dyDescent="0.3">
      <c r="A83" s="4">
        <v>49</v>
      </c>
      <c r="B83" s="5">
        <v>39639</v>
      </c>
      <c r="C83" s="4">
        <v>49</v>
      </c>
      <c r="D83" s="4">
        <v>3</v>
      </c>
      <c r="E83" s="4">
        <v>-18.285</v>
      </c>
      <c r="F83" s="4" t="s">
        <v>65</v>
      </c>
      <c r="G83" s="4">
        <v>9.2349999999999994</v>
      </c>
      <c r="H83" s="4" t="s">
        <v>162</v>
      </c>
      <c r="I83" s="4">
        <v>1.91</v>
      </c>
      <c r="J83" s="4">
        <v>1</v>
      </c>
      <c r="K83" s="4" t="s">
        <v>272</v>
      </c>
      <c r="L83" s="4" t="s">
        <v>6</v>
      </c>
      <c r="M83" s="4">
        <f t="shared" si="12"/>
        <v>46.621666666666663</v>
      </c>
      <c r="N83" s="4"/>
      <c r="O83" s="6">
        <v>275.8</v>
      </c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 t="s">
        <v>9</v>
      </c>
      <c r="AY83" s="4"/>
    </row>
    <row r="84" spans="1:51" x14ac:dyDescent="0.3">
      <c r="A84" s="4">
        <v>49</v>
      </c>
      <c r="B84" s="5">
        <v>39708</v>
      </c>
      <c r="C84" s="4">
        <v>74</v>
      </c>
      <c r="D84" s="4">
        <v>5</v>
      </c>
      <c r="E84" s="4">
        <v>-18.46</v>
      </c>
      <c r="F84" s="4">
        <v>1</v>
      </c>
      <c r="G84" s="4">
        <v>9.19</v>
      </c>
      <c r="H84" s="4">
        <v>1</v>
      </c>
      <c r="I84" s="4">
        <v>1.91</v>
      </c>
      <c r="J84" s="4">
        <v>1</v>
      </c>
      <c r="K84" s="4" t="s">
        <v>272</v>
      </c>
      <c r="L84" s="4" t="s">
        <v>6</v>
      </c>
      <c r="M84" s="4">
        <f t="shared" si="12"/>
        <v>46.621666666666663</v>
      </c>
      <c r="N84" s="4"/>
      <c r="O84" s="6">
        <v>275.8</v>
      </c>
      <c r="P84" s="4" t="s">
        <v>7</v>
      </c>
      <c r="Q84" s="4">
        <v>2</v>
      </c>
      <c r="R84" s="4" t="s">
        <v>45</v>
      </c>
      <c r="S84" s="4">
        <v>3</v>
      </c>
      <c r="T84" s="4" t="s">
        <v>87</v>
      </c>
      <c r="U84" s="4"/>
      <c r="V84" s="4" t="s">
        <v>273</v>
      </c>
      <c r="W84" s="4">
        <v>0.5</v>
      </c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 t="s">
        <v>4</v>
      </c>
      <c r="AM84" s="4"/>
      <c r="AN84" s="4" t="s">
        <v>274</v>
      </c>
      <c r="AO84" s="4">
        <f>0.15/6</f>
        <v>2.4999999999999998E-2</v>
      </c>
      <c r="AP84" s="4" t="s">
        <v>275</v>
      </c>
      <c r="AQ84" s="4">
        <f>0.15*2</f>
        <v>0.3</v>
      </c>
      <c r="AR84" s="4" t="s">
        <v>276</v>
      </c>
      <c r="AS84" s="4">
        <f>3+3+2+3+4+3+2+3</f>
        <v>23</v>
      </c>
      <c r="AT84" s="4"/>
      <c r="AU84" s="4" t="s">
        <v>4</v>
      </c>
      <c r="AV84" s="4" t="s">
        <v>277</v>
      </c>
      <c r="AW84" s="4"/>
      <c r="AX84" s="4" t="s">
        <v>9</v>
      </c>
      <c r="AY84" s="4" t="s">
        <v>278</v>
      </c>
    </row>
    <row r="85" spans="1:51" x14ac:dyDescent="0.3">
      <c r="A85" s="4">
        <v>49</v>
      </c>
      <c r="B85" s="5">
        <v>39808</v>
      </c>
      <c r="C85" s="4">
        <v>82</v>
      </c>
      <c r="D85" s="4">
        <v>8</v>
      </c>
      <c r="E85" s="4">
        <v>-18.2</v>
      </c>
      <c r="F85" s="4">
        <v>1</v>
      </c>
      <c r="G85" s="4">
        <v>8.68</v>
      </c>
      <c r="H85" s="4">
        <v>1</v>
      </c>
      <c r="I85" s="4">
        <v>2</v>
      </c>
      <c r="J85" s="4">
        <v>1</v>
      </c>
      <c r="K85" s="4" t="s">
        <v>272</v>
      </c>
      <c r="L85" s="4" t="s">
        <v>6</v>
      </c>
      <c r="M85" s="4">
        <f t="shared" si="12"/>
        <v>46.621666666666663</v>
      </c>
      <c r="N85" s="4"/>
      <c r="O85" s="6">
        <v>275.8</v>
      </c>
      <c r="P85" s="4" t="s">
        <v>7</v>
      </c>
      <c r="Q85" s="4">
        <v>2</v>
      </c>
      <c r="R85" s="4" t="s">
        <v>45</v>
      </c>
      <c r="S85" s="4">
        <v>3</v>
      </c>
      <c r="T85" s="4" t="s">
        <v>87</v>
      </c>
      <c r="U85" s="4"/>
      <c r="V85" s="4" t="s">
        <v>255</v>
      </c>
      <c r="W85" s="4">
        <f>0.5</f>
        <v>0.5</v>
      </c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 t="s">
        <v>4</v>
      </c>
      <c r="AM85" s="4"/>
      <c r="AN85" s="4"/>
      <c r="AO85" s="4"/>
      <c r="AP85" s="4" t="s">
        <v>279</v>
      </c>
      <c r="AQ85" s="4">
        <f>0.15*2</f>
        <v>0.3</v>
      </c>
      <c r="AR85" s="4"/>
      <c r="AS85" s="4"/>
      <c r="AT85" s="4"/>
      <c r="AU85" s="4" t="s">
        <v>4</v>
      </c>
      <c r="AV85" s="4" t="s">
        <v>41</v>
      </c>
      <c r="AW85" s="4"/>
      <c r="AX85" s="4" t="s">
        <v>9</v>
      </c>
      <c r="AY85" s="4" t="s">
        <v>105</v>
      </c>
    </row>
    <row r="86" spans="1:51" x14ac:dyDescent="0.3">
      <c r="A86" s="4">
        <v>49</v>
      </c>
      <c r="B86" s="5">
        <v>40173</v>
      </c>
      <c r="C86" s="4">
        <v>226</v>
      </c>
      <c r="D86" s="4">
        <v>20</v>
      </c>
      <c r="E86" s="4">
        <v>-17.7</v>
      </c>
      <c r="F86" s="4">
        <v>1</v>
      </c>
      <c r="G86" s="4">
        <v>9.3800000000000008</v>
      </c>
      <c r="H86" s="4">
        <v>1</v>
      </c>
      <c r="I86" s="4">
        <v>3.93</v>
      </c>
      <c r="J86" s="4">
        <v>1</v>
      </c>
      <c r="K86" s="4" t="s">
        <v>272</v>
      </c>
      <c r="L86" s="4" t="s">
        <v>6</v>
      </c>
      <c r="M86" s="4">
        <f t="shared" si="12"/>
        <v>46.621666666666663</v>
      </c>
      <c r="N86" s="4"/>
      <c r="O86" s="6">
        <v>275.8</v>
      </c>
      <c r="P86" s="4" t="s">
        <v>7</v>
      </c>
      <c r="Q86" s="4">
        <v>2</v>
      </c>
      <c r="R86" s="4" t="s">
        <v>45</v>
      </c>
      <c r="S86" s="4">
        <v>3</v>
      </c>
      <c r="T86" s="4" t="s">
        <v>87</v>
      </c>
      <c r="U86" s="4"/>
      <c r="V86" s="4"/>
      <c r="W86" s="4"/>
      <c r="X86" s="4"/>
      <c r="Y86" s="4"/>
      <c r="Z86" s="4"/>
      <c r="AA86" s="4"/>
      <c r="AB86" s="4"/>
      <c r="AC86" s="4"/>
      <c r="AD86" s="4" t="s">
        <v>280</v>
      </c>
      <c r="AE86" s="4">
        <f>0.25*4*7</f>
        <v>7</v>
      </c>
      <c r="AF86" s="4" t="s">
        <v>281</v>
      </c>
      <c r="AG86" s="4">
        <f>0.25*4*7</f>
        <v>7</v>
      </c>
      <c r="AH86" s="4" t="s">
        <v>282</v>
      </c>
      <c r="AI86" s="4">
        <f>0.5*7*4</f>
        <v>14</v>
      </c>
      <c r="AJ86" s="4"/>
      <c r="AK86" s="4"/>
      <c r="AL86" s="4" t="s">
        <v>4</v>
      </c>
      <c r="AM86" s="4"/>
      <c r="AN86" s="4"/>
      <c r="AO86" s="4"/>
      <c r="AP86" s="4" t="s">
        <v>283</v>
      </c>
      <c r="AQ86" s="4">
        <f>0.15/2</f>
        <v>7.4999999999999997E-2</v>
      </c>
      <c r="AR86" s="4" t="s">
        <v>284</v>
      </c>
      <c r="AS86" s="4">
        <f>2+7+7+2</f>
        <v>18</v>
      </c>
      <c r="AT86" s="4" t="s">
        <v>4</v>
      </c>
      <c r="AU86" s="4" t="s">
        <v>4</v>
      </c>
      <c r="AV86" s="4"/>
      <c r="AW86" s="4"/>
      <c r="AX86" s="4" t="s">
        <v>9</v>
      </c>
      <c r="AY86" s="4" t="s">
        <v>93</v>
      </c>
    </row>
    <row r="87" spans="1:51" x14ac:dyDescent="0.3">
      <c r="A87" s="4">
        <v>49</v>
      </c>
      <c r="B87" s="5">
        <v>40539</v>
      </c>
      <c r="C87" s="4">
        <v>318</v>
      </c>
      <c r="D87" s="4">
        <v>32</v>
      </c>
      <c r="E87" s="4">
        <v>-18.18</v>
      </c>
      <c r="F87" s="4" t="s">
        <v>188</v>
      </c>
      <c r="G87" s="4">
        <v>8.9499999999999993</v>
      </c>
      <c r="H87" s="4" t="s">
        <v>285</v>
      </c>
      <c r="I87" s="4">
        <v>2.13</v>
      </c>
      <c r="J87" s="4">
        <v>1</v>
      </c>
      <c r="K87" s="4" t="s">
        <v>272</v>
      </c>
      <c r="L87" s="4" t="s">
        <v>6</v>
      </c>
      <c r="M87" s="4">
        <f t="shared" si="12"/>
        <v>46.621666666666663</v>
      </c>
      <c r="N87" s="4"/>
      <c r="O87" s="6">
        <v>275.8</v>
      </c>
      <c r="P87" s="4" t="s">
        <v>7</v>
      </c>
      <c r="Q87" s="4">
        <v>2</v>
      </c>
      <c r="R87" s="4" t="s">
        <v>55</v>
      </c>
      <c r="S87" s="4">
        <v>4</v>
      </c>
      <c r="T87" s="4" t="s">
        <v>87</v>
      </c>
      <c r="U87" s="4" t="s">
        <v>286</v>
      </c>
      <c r="V87" s="4"/>
      <c r="W87" s="4"/>
      <c r="X87" s="4"/>
      <c r="Y87" s="4"/>
      <c r="Z87" s="4"/>
      <c r="AA87" s="4"/>
      <c r="AB87" s="4"/>
      <c r="AC87" s="4"/>
      <c r="AD87" s="4" t="s">
        <v>287</v>
      </c>
      <c r="AE87" s="4">
        <f>2*0.25*4*7</f>
        <v>14</v>
      </c>
      <c r="AF87" s="4" t="s">
        <v>288</v>
      </c>
      <c r="AG87" s="4">
        <f>5*0.25*4</f>
        <v>5</v>
      </c>
      <c r="AH87" s="4" t="s">
        <v>289</v>
      </c>
      <c r="AI87" s="4">
        <f>0.35*4*7</f>
        <v>9.7999999999999989</v>
      </c>
      <c r="AJ87" s="4"/>
      <c r="AK87" s="4"/>
      <c r="AL87" s="4" t="s">
        <v>4</v>
      </c>
      <c r="AM87" s="4"/>
      <c r="AN87" s="4"/>
      <c r="AO87" s="4"/>
      <c r="AP87" s="4"/>
      <c r="AQ87" s="4"/>
      <c r="AR87" s="4" t="s">
        <v>290</v>
      </c>
      <c r="AS87" s="4">
        <f>5+3+3+3</f>
        <v>14</v>
      </c>
      <c r="AT87" s="4" t="s">
        <v>4</v>
      </c>
      <c r="AU87" s="4" t="s">
        <v>4</v>
      </c>
      <c r="AV87" s="4" t="s">
        <v>291</v>
      </c>
      <c r="AW87" s="4"/>
      <c r="AX87" s="4" t="s">
        <v>9</v>
      </c>
      <c r="AY87" s="4" t="s">
        <v>105</v>
      </c>
    </row>
    <row r="88" spans="1:51" x14ac:dyDescent="0.3">
      <c r="A88" s="4">
        <v>49</v>
      </c>
      <c r="B88" s="5">
        <v>40903</v>
      </c>
      <c r="C88" s="4">
        <v>416</v>
      </c>
      <c r="D88" s="4">
        <v>44</v>
      </c>
      <c r="E88" s="4">
        <v>-17.899999999999999</v>
      </c>
      <c r="F88" s="4">
        <v>1</v>
      </c>
      <c r="G88" s="4">
        <v>9.26</v>
      </c>
      <c r="H88" s="4">
        <v>1</v>
      </c>
      <c r="I88" s="4">
        <v>2.4300000000000002</v>
      </c>
      <c r="J88" s="4">
        <v>1</v>
      </c>
      <c r="K88" s="4" t="s">
        <v>272</v>
      </c>
      <c r="L88" s="4" t="s">
        <v>6</v>
      </c>
      <c r="M88" s="4">
        <f t="shared" si="12"/>
        <v>46.621666666666663</v>
      </c>
      <c r="N88" s="4"/>
      <c r="O88" s="6">
        <v>275.8</v>
      </c>
      <c r="P88" s="4" t="s">
        <v>7</v>
      </c>
      <c r="Q88" s="4">
        <v>2</v>
      </c>
      <c r="R88" s="4" t="s">
        <v>55</v>
      </c>
      <c r="S88" s="4">
        <v>4</v>
      </c>
      <c r="T88" s="4" t="s">
        <v>87</v>
      </c>
      <c r="U88" s="4" t="s">
        <v>286</v>
      </c>
      <c r="V88" s="4"/>
      <c r="W88" s="4"/>
      <c r="X88" s="4" t="s">
        <v>292</v>
      </c>
      <c r="Y88" s="4">
        <f>0.05</f>
        <v>0.05</v>
      </c>
      <c r="Z88" s="4"/>
      <c r="AA88" s="4"/>
      <c r="AB88" s="4"/>
      <c r="AC88" s="4"/>
      <c r="AD88" s="4" t="s">
        <v>293</v>
      </c>
      <c r="AE88" s="4">
        <f>2*0.25*7*4</f>
        <v>14</v>
      </c>
      <c r="AF88" s="4" t="s">
        <v>294</v>
      </c>
      <c r="AG88" s="4">
        <f>0.25*4</f>
        <v>1</v>
      </c>
      <c r="AH88" s="4" t="s">
        <v>289</v>
      </c>
      <c r="AI88" s="4">
        <f>0.35*7*4</f>
        <v>9.7999999999999989</v>
      </c>
      <c r="AJ88" s="4"/>
      <c r="AK88" s="4"/>
      <c r="AL88" s="4" t="s">
        <v>4</v>
      </c>
      <c r="AM88" s="4"/>
      <c r="AN88" s="4"/>
      <c r="AO88" s="4"/>
      <c r="AP88" s="4" t="s">
        <v>295</v>
      </c>
      <c r="AQ88" s="4">
        <f>2*0.15</f>
        <v>0.3</v>
      </c>
      <c r="AR88" s="4" t="s">
        <v>296</v>
      </c>
      <c r="AS88" s="4">
        <f>7+7+2+3+2</f>
        <v>21</v>
      </c>
      <c r="AT88" s="4" t="s">
        <v>4</v>
      </c>
      <c r="AU88" s="4" t="s">
        <v>4</v>
      </c>
      <c r="AV88" s="4" t="s">
        <v>41</v>
      </c>
      <c r="AW88" s="4"/>
      <c r="AX88" s="4"/>
      <c r="AY88" s="4"/>
    </row>
    <row r="89" spans="1:51" x14ac:dyDescent="0.3">
      <c r="A89" s="4"/>
      <c r="B89" s="5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</row>
    <row r="90" spans="1:51" x14ac:dyDescent="0.3">
      <c r="A90" s="4">
        <v>29</v>
      </c>
      <c r="B90" s="5">
        <v>39621</v>
      </c>
      <c r="C90" s="4">
        <v>75</v>
      </c>
      <c r="D90" s="4">
        <v>2</v>
      </c>
      <c r="E90" s="4">
        <v>-17.05</v>
      </c>
      <c r="F90" s="4">
        <v>1</v>
      </c>
      <c r="G90" s="4">
        <v>9.5500000000000007</v>
      </c>
      <c r="H90" s="4">
        <v>1</v>
      </c>
      <c r="I90" s="4">
        <v>1.98</v>
      </c>
      <c r="J90" s="4">
        <v>1</v>
      </c>
      <c r="K90" s="4" t="s">
        <v>272</v>
      </c>
      <c r="L90" s="4" t="s">
        <v>6</v>
      </c>
      <c r="M90" s="4">
        <f>46+33/60+258/3600</f>
        <v>46.621666666666663</v>
      </c>
      <c r="N90" s="4"/>
      <c r="O90" s="6">
        <v>275.8</v>
      </c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 t="s">
        <v>9</v>
      </c>
      <c r="AY90" s="4"/>
    </row>
    <row r="91" spans="1:51" x14ac:dyDescent="0.3">
      <c r="A91" s="4">
        <v>29</v>
      </c>
      <c r="B91" s="5">
        <v>39639</v>
      </c>
      <c r="C91" s="4">
        <v>5</v>
      </c>
      <c r="D91" s="4">
        <v>3</v>
      </c>
      <c r="E91" s="4">
        <v>-17.079999999999998</v>
      </c>
      <c r="F91" s="4">
        <v>1</v>
      </c>
      <c r="G91" s="4">
        <v>9.4499999999999993</v>
      </c>
      <c r="H91" s="4">
        <v>1</v>
      </c>
      <c r="I91" s="4">
        <v>1.9</v>
      </c>
      <c r="J91" s="4">
        <v>1</v>
      </c>
      <c r="K91" s="4" t="s">
        <v>272</v>
      </c>
      <c r="L91" s="4" t="s">
        <v>6</v>
      </c>
      <c r="M91" s="4">
        <f>46+33/60+258/3600</f>
        <v>46.621666666666663</v>
      </c>
      <c r="N91" s="4"/>
      <c r="O91" s="6">
        <v>275.8</v>
      </c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 t="s">
        <v>9</v>
      </c>
      <c r="AY91" s="4"/>
    </row>
    <row r="92" spans="1:51" x14ac:dyDescent="0.3">
      <c r="A92" s="4">
        <v>29</v>
      </c>
      <c r="B92" s="5">
        <v>39708</v>
      </c>
      <c r="C92" s="4">
        <v>23</v>
      </c>
      <c r="D92" s="4">
        <v>5</v>
      </c>
      <c r="E92" s="4">
        <v>-17.170000000000002</v>
      </c>
      <c r="F92" s="4">
        <v>1</v>
      </c>
      <c r="G92" s="4">
        <v>9.43</v>
      </c>
      <c r="H92" s="4">
        <v>1</v>
      </c>
      <c r="I92" s="4">
        <v>2.0499999999999998</v>
      </c>
      <c r="J92" s="4">
        <v>1</v>
      </c>
      <c r="K92" s="4" t="s">
        <v>272</v>
      </c>
      <c r="L92" s="4" t="s">
        <v>6</v>
      </c>
      <c r="M92" s="4">
        <f>46+33/60+258/3600</f>
        <v>46.621666666666663</v>
      </c>
      <c r="N92" s="4"/>
      <c r="O92" s="6">
        <v>275.8</v>
      </c>
      <c r="P92" s="4" t="s">
        <v>38</v>
      </c>
      <c r="Q92" s="4">
        <v>1</v>
      </c>
      <c r="R92" s="4" t="s">
        <v>55</v>
      </c>
      <c r="S92" s="4">
        <v>4</v>
      </c>
      <c r="T92" s="4" t="s">
        <v>87</v>
      </c>
      <c r="U92" s="4"/>
      <c r="V92" s="4" t="s">
        <v>273</v>
      </c>
      <c r="W92" s="4">
        <v>0.5</v>
      </c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 t="s">
        <v>4</v>
      </c>
      <c r="AM92" s="4"/>
      <c r="AN92" s="4" t="s">
        <v>274</v>
      </c>
      <c r="AO92" s="4">
        <f>0.15/6</f>
        <v>2.4999999999999998E-2</v>
      </c>
      <c r="AP92" s="4" t="s">
        <v>275</v>
      </c>
      <c r="AQ92" s="4">
        <f>2*0.15</f>
        <v>0.3</v>
      </c>
      <c r="AR92" s="4" t="s">
        <v>297</v>
      </c>
      <c r="AS92" s="4">
        <f>6+2+2+4+3</f>
        <v>17</v>
      </c>
      <c r="AT92" s="4"/>
      <c r="AU92" s="4" t="s">
        <v>4</v>
      </c>
      <c r="AV92" s="4" t="s">
        <v>298</v>
      </c>
      <c r="AW92" s="4"/>
      <c r="AX92" s="4" t="s">
        <v>9</v>
      </c>
      <c r="AY92" s="4" t="s">
        <v>278</v>
      </c>
    </row>
    <row r="93" spans="1:51" x14ac:dyDescent="0.3">
      <c r="A93" s="4">
        <v>29</v>
      </c>
      <c r="B93" s="5">
        <v>39808</v>
      </c>
      <c r="C93" s="4">
        <v>97</v>
      </c>
      <c r="D93" s="4">
        <v>8</v>
      </c>
      <c r="E93" s="4">
        <v>-16.96</v>
      </c>
      <c r="F93" s="4" t="s">
        <v>299</v>
      </c>
      <c r="G93" s="4">
        <v>9.36</v>
      </c>
      <c r="H93" s="4" t="s">
        <v>299</v>
      </c>
      <c r="I93" s="4">
        <v>1.99</v>
      </c>
      <c r="J93" s="4">
        <v>1</v>
      </c>
      <c r="K93" s="4" t="s">
        <v>272</v>
      </c>
      <c r="L93" s="4" t="s">
        <v>6</v>
      </c>
      <c r="M93" s="4">
        <f>46+33/60+258/3600</f>
        <v>46.621666666666663</v>
      </c>
      <c r="N93" s="4"/>
      <c r="O93" s="6">
        <v>275.8</v>
      </c>
      <c r="P93" s="4" t="s">
        <v>38</v>
      </c>
      <c r="Q93" s="4">
        <v>1</v>
      </c>
      <c r="R93" s="4" t="s">
        <v>55</v>
      </c>
      <c r="S93" s="4">
        <v>4</v>
      </c>
      <c r="T93" s="4" t="s">
        <v>87</v>
      </c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 t="s">
        <v>4</v>
      </c>
      <c r="AM93" s="4"/>
      <c r="AN93" s="4"/>
      <c r="AO93" s="4"/>
      <c r="AP93" s="4" t="s">
        <v>279</v>
      </c>
      <c r="AQ93" s="4">
        <f>0.15*2</f>
        <v>0.3</v>
      </c>
      <c r="AR93" s="4"/>
      <c r="AS93" s="4"/>
      <c r="AT93" s="4"/>
      <c r="AU93" s="4" t="s">
        <v>4</v>
      </c>
      <c r="AV93" s="4" t="s">
        <v>298</v>
      </c>
      <c r="AW93" s="4"/>
      <c r="AX93" s="4" t="s">
        <v>9</v>
      </c>
      <c r="AY93" s="4" t="s">
        <v>139</v>
      </c>
    </row>
    <row r="94" spans="1:51" x14ac:dyDescent="0.3">
      <c r="A94" s="4">
        <v>29</v>
      </c>
      <c r="B94" s="5">
        <v>39808</v>
      </c>
      <c r="C94" s="4">
        <v>97</v>
      </c>
      <c r="D94" s="4">
        <v>8</v>
      </c>
      <c r="E94" s="4">
        <v>-16.96</v>
      </c>
      <c r="F94" s="4" t="s">
        <v>299</v>
      </c>
      <c r="G94" s="4">
        <v>9.36</v>
      </c>
      <c r="H94" s="4" t="s">
        <v>299</v>
      </c>
      <c r="I94" s="4">
        <v>1.51</v>
      </c>
      <c r="J94" s="4">
        <v>1</v>
      </c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</row>
    <row r="95" spans="1:51" x14ac:dyDescent="0.3">
      <c r="A95" s="4">
        <v>29</v>
      </c>
      <c r="B95" s="5">
        <v>40173</v>
      </c>
      <c r="C95" s="4">
        <v>223</v>
      </c>
      <c r="D95" s="4">
        <v>20</v>
      </c>
      <c r="E95" s="4">
        <v>-16.53</v>
      </c>
      <c r="F95" s="4">
        <v>1</v>
      </c>
      <c r="G95" s="4">
        <v>9.51</v>
      </c>
      <c r="H95" s="4">
        <v>1</v>
      </c>
      <c r="I95" s="4">
        <v>3.51</v>
      </c>
      <c r="J95" s="4">
        <v>1</v>
      </c>
      <c r="K95" s="4" t="s">
        <v>272</v>
      </c>
      <c r="L95" s="4" t="s">
        <v>6</v>
      </c>
      <c r="M95" s="4">
        <f>46+33/60+258/3600</f>
        <v>46.621666666666663</v>
      </c>
      <c r="N95" s="4"/>
      <c r="O95" s="6">
        <v>275.8</v>
      </c>
      <c r="P95" s="4" t="s">
        <v>38</v>
      </c>
      <c r="Q95" s="4">
        <v>1</v>
      </c>
      <c r="R95" s="4" t="s">
        <v>55</v>
      </c>
      <c r="S95" s="4">
        <v>4</v>
      </c>
      <c r="T95" s="4" t="s">
        <v>87</v>
      </c>
      <c r="U95" s="4"/>
      <c r="V95" s="4"/>
      <c r="W95" s="4"/>
      <c r="X95" s="4" t="s">
        <v>300</v>
      </c>
      <c r="Y95" s="4">
        <f>1.2*4</f>
        <v>4.8</v>
      </c>
      <c r="Z95" s="4"/>
      <c r="AA95" s="4"/>
      <c r="AB95" s="4"/>
      <c r="AC95" s="4"/>
      <c r="AD95" s="4" t="s">
        <v>301</v>
      </c>
      <c r="AE95" s="4">
        <f>0.25*2.5*4*7</f>
        <v>17.5</v>
      </c>
      <c r="AF95" s="4" t="s">
        <v>302</v>
      </c>
      <c r="AG95" s="4">
        <f>2.5*0.25*4</f>
        <v>2.5</v>
      </c>
      <c r="AH95" s="4" t="s">
        <v>303</v>
      </c>
      <c r="AI95" s="4">
        <f>0.5*2*7*4</f>
        <v>28</v>
      </c>
      <c r="AJ95" s="4" t="s">
        <v>304</v>
      </c>
      <c r="AK95" s="4">
        <f>2*2*4</f>
        <v>16</v>
      </c>
      <c r="AL95" s="4" t="s">
        <v>4</v>
      </c>
      <c r="AM95" s="4"/>
      <c r="AN95" s="4"/>
      <c r="AO95" s="4"/>
      <c r="AP95" s="4" t="s">
        <v>283</v>
      </c>
      <c r="AQ95" s="4">
        <f>0.15/2</f>
        <v>7.4999999999999997E-2</v>
      </c>
      <c r="AR95" s="4" t="s">
        <v>305</v>
      </c>
      <c r="AS95" s="4">
        <f>2+7+7</f>
        <v>16</v>
      </c>
      <c r="AT95" s="4" t="s">
        <v>4</v>
      </c>
      <c r="AU95" s="4" t="s">
        <v>4</v>
      </c>
      <c r="AV95" s="4" t="s">
        <v>306</v>
      </c>
      <c r="AW95" s="4"/>
      <c r="AX95" s="4" t="s">
        <v>9</v>
      </c>
      <c r="AY95" s="4" t="s">
        <v>307</v>
      </c>
    </row>
    <row r="96" spans="1:51" x14ac:dyDescent="0.3">
      <c r="A96" s="4">
        <v>29</v>
      </c>
      <c r="B96" s="5">
        <v>40539</v>
      </c>
      <c r="C96" s="4">
        <v>314</v>
      </c>
      <c r="D96" s="4">
        <v>32</v>
      </c>
      <c r="E96" s="4">
        <v>-16.96</v>
      </c>
      <c r="F96" s="4">
        <v>1</v>
      </c>
      <c r="G96" s="4">
        <v>9.27</v>
      </c>
      <c r="H96" s="4">
        <v>1</v>
      </c>
      <c r="I96" s="4">
        <v>2.58</v>
      </c>
      <c r="J96" s="4">
        <v>1</v>
      </c>
      <c r="K96" s="4" t="s">
        <v>272</v>
      </c>
      <c r="L96" s="4" t="s">
        <v>6</v>
      </c>
      <c r="M96" s="4">
        <f>46+33/60+258/3600</f>
        <v>46.621666666666663</v>
      </c>
      <c r="N96" s="4"/>
      <c r="O96" s="6">
        <v>275.8</v>
      </c>
      <c r="P96" s="4" t="s">
        <v>38</v>
      </c>
      <c r="Q96" s="4">
        <v>1</v>
      </c>
      <c r="R96" s="4" t="s">
        <v>55</v>
      </c>
      <c r="S96" s="4">
        <v>4</v>
      </c>
      <c r="T96" s="4" t="s">
        <v>87</v>
      </c>
      <c r="U96" s="4" t="s">
        <v>286</v>
      </c>
      <c r="V96" s="4"/>
      <c r="W96" s="4"/>
      <c r="X96" s="4" t="s">
        <v>308</v>
      </c>
      <c r="Y96" s="4">
        <f>0.75*4</f>
        <v>3</v>
      </c>
      <c r="Z96" s="4"/>
      <c r="AA96" s="4"/>
      <c r="AB96" s="4"/>
      <c r="AC96" s="4"/>
      <c r="AD96" s="4" t="s">
        <v>309</v>
      </c>
      <c r="AE96" s="4">
        <f>1.5*0.25*7*4</f>
        <v>10.5</v>
      </c>
      <c r="AF96" s="4" t="s">
        <v>310</v>
      </c>
      <c r="AG96" s="4">
        <f>2*0.25*4*7</f>
        <v>14</v>
      </c>
      <c r="AH96" s="4" t="s">
        <v>303</v>
      </c>
      <c r="AI96" s="4">
        <f>28</f>
        <v>28</v>
      </c>
      <c r="AJ96" s="4" t="s">
        <v>311</v>
      </c>
      <c r="AK96" s="4">
        <f>3.5*2*4</f>
        <v>28</v>
      </c>
      <c r="AL96" s="4" t="s">
        <v>4</v>
      </c>
      <c r="AM96" s="4"/>
      <c r="AN96" s="4"/>
      <c r="AO96" s="4"/>
      <c r="AP96" s="4"/>
      <c r="AQ96" s="4"/>
      <c r="AR96" s="4" t="s">
        <v>312</v>
      </c>
      <c r="AS96" s="4">
        <f>5+3+3</f>
        <v>11</v>
      </c>
      <c r="AT96" s="4" t="s">
        <v>4</v>
      </c>
      <c r="AU96" s="4"/>
      <c r="AV96" s="4"/>
      <c r="AW96" s="4"/>
      <c r="AX96" s="4" t="s">
        <v>9</v>
      </c>
      <c r="AY96" s="4" t="s">
        <v>313</v>
      </c>
    </row>
    <row r="97" spans="1:51" x14ac:dyDescent="0.3">
      <c r="A97" s="4">
        <v>29</v>
      </c>
      <c r="B97" s="5">
        <v>40903</v>
      </c>
      <c r="C97" s="4">
        <v>402</v>
      </c>
      <c r="D97" s="4">
        <v>44</v>
      </c>
      <c r="E97" s="4">
        <v>-16.78</v>
      </c>
      <c r="F97" s="4" t="s">
        <v>299</v>
      </c>
      <c r="G97" s="4">
        <v>9.84</v>
      </c>
      <c r="H97" s="4" t="s">
        <v>188</v>
      </c>
      <c r="I97" s="4">
        <v>2.82</v>
      </c>
      <c r="J97" s="4">
        <v>1</v>
      </c>
      <c r="K97" s="4" t="s">
        <v>272</v>
      </c>
      <c r="L97" s="4" t="s">
        <v>6</v>
      </c>
      <c r="M97" s="4">
        <f>46+33/60+258/3600</f>
        <v>46.621666666666663</v>
      </c>
      <c r="N97" s="4"/>
      <c r="O97" s="6">
        <v>275.8</v>
      </c>
      <c r="P97" s="4" t="s">
        <v>38</v>
      </c>
      <c r="Q97" s="4">
        <v>1</v>
      </c>
      <c r="R97" s="4" t="s">
        <v>55</v>
      </c>
      <c r="S97" s="4">
        <v>4</v>
      </c>
      <c r="T97" s="4" t="s">
        <v>87</v>
      </c>
      <c r="U97" s="4" t="s">
        <v>286</v>
      </c>
      <c r="V97" s="4"/>
      <c r="W97" s="4"/>
      <c r="X97" s="4" t="s">
        <v>314</v>
      </c>
      <c r="Y97" s="4">
        <f>0.6*4</f>
        <v>2.4</v>
      </c>
      <c r="Z97" s="4"/>
      <c r="AA97" s="4"/>
      <c r="AB97" s="4"/>
      <c r="AC97" s="4"/>
      <c r="AD97" s="4" t="s">
        <v>315</v>
      </c>
      <c r="AE97" s="4">
        <f>2*0.25*4*7</f>
        <v>14</v>
      </c>
      <c r="AF97" s="4" t="s">
        <v>316</v>
      </c>
      <c r="AG97" s="4">
        <f>2*4</f>
        <v>8</v>
      </c>
      <c r="AH97" s="4" t="s">
        <v>317</v>
      </c>
      <c r="AI97" s="4">
        <f>0.35*7*4</f>
        <v>9.7999999999999989</v>
      </c>
      <c r="AJ97" s="4"/>
      <c r="AK97" s="4"/>
      <c r="AL97" s="4" t="s">
        <v>4</v>
      </c>
      <c r="AM97" s="4"/>
      <c r="AN97" s="4"/>
      <c r="AO97" s="4"/>
      <c r="AP97" s="4" t="s">
        <v>295</v>
      </c>
      <c r="AQ97" s="4">
        <f>2*0.15</f>
        <v>0.3</v>
      </c>
      <c r="AR97" s="4" t="s">
        <v>296</v>
      </c>
      <c r="AS97" s="4">
        <f>7+7+2+3+2</f>
        <v>21</v>
      </c>
      <c r="AT97" s="4" t="s">
        <v>4</v>
      </c>
      <c r="AU97" s="4" t="s">
        <v>36</v>
      </c>
      <c r="AV97" s="4"/>
      <c r="AW97" s="4" t="s">
        <v>318</v>
      </c>
      <c r="AX97" s="4"/>
      <c r="AY97" s="4"/>
    </row>
    <row r="98" spans="1:51" x14ac:dyDescent="0.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</row>
    <row r="99" spans="1:51" x14ac:dyDescent="0.3">
      <c r="A99" s="4">
        <v>41</v>
      </c>
      <c r="B99" s="5">
        <v>39578</v>
      </c>
      <c r="C99" s="4">
        <v>41</v>
      </c>
      <c r="D99" s="4">
        <v>1</v>
      </c>
      <c r="E99" s="4">
        <v>-18.149999999999999</v>
      </c>
      <c r="F99" s="4">
        <v>1</v>
      </c>
      <c r="G99" s="4">
        <v>9.75</v>
      </c>
      <c r="H99" s="4">
        <v>1</v>
      </c>
      <c r="I99" s="4">
        <v>2.4900000000000002</v>
      </c>
      <c r="J99" s="4">
        <v>1</v>
      </c>
      <c r="K99" s="4" t="s">
        <v>319</v>
      </c>
      <c r="L99" s="4" t="s">
        <v>6</v>
      </c>
      <c r="M99" s="4">
        <f>45+22/60+404/3600</f>
        <v>45.478888888888889</v>
      </c>
      <c r="N99" s="4">
        <f>75+36/60+139/3600</f>
        <v>75.638611111111103</v>
      </c>
      <c r="O99" s="6">
        <v>92.2</v>
      </c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</row>
    <row r="100" spans="1:51" x14ac:dyDescent="0.3">
      <c r="A100" s="4">
        <v>41</v>
      </c>
      <c r="B100" s="5">
        <v>39619</v>
      </c>
      <c r="C100" s="4">
        <v>54</v>
      </c>
      <c r="D100" s="4">
        <v>2</v>
      </c>
      <c r="E100" s="4">
        <v>-18.12</v>
      </c>
      <c r="F100" s="4">
        <v>1</v>
      </c>
      <c r="G100" s="4">
        <v>9.74</v>
      </c>
      <c r="H100" s="4">
        <v>1</v>
      </c>
      <c r="I100" s="4">
        <v>2.52</v>
      </c>
      <c r="J100" s="4">
        <v>1</v>
      </c>
      <c r="K100" s="4" t="s">
        <v>319</v>
      </c>
      <c r="L100" s="4" t="s">
        <v>6</v>
      </c>
      <c r="M100" s="4">
        <f>45+22/60+404/3600</f>
        <v>45.478888888888889</v>
      </c>
      <c r="N100" s="4">
        <f>75+36/60+139/3600</f>
        <v>75.638611111111103</v>
      </c>
      <c r="O100" s="6">
        <v>92.2</v>
      </c>
      <c r="P100" s="4" t="s">
        <v>38</v>
      </c>
      <c r="Q100" s="4">
        <v>1</v>
      </c>
      <c r="R100" s="4" t="s">
        <v>8</v>
      </c>
      <c r="S100" s="4">
        <v>2</v>
      </c>
      <c r="T100" s="4" t="s">
        <v>9</v>
      </c>
      <c r="U100" s="4" t="s">
        <v>320</v>
      </c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 t="s">
        <v>4</v>
      </c>
      <c r="AM100" s="4"/>
      <c r="AN100" s="4" t="s">
        <v>321</v>
      </c>
      <c r="AO100" s="4">
        <f>(6.5*0.15/12)</f>
        <v>8.1250000000000003E-2</v>
      </c>
      <c r="AP100" s="4" t="s">
        <v>322</v>
      </c>
      <c r="AQ100" s="4">
        <f>0.15</f>
        <v>0.15</v>
      </c>
      <c r="AR100" s="4" t="s">
        <v>323</v>
      </c>
      <c r="AS100" s="4">
        <f>4+4+2</f>
        <v>10</v>
      </c>
      <c r="AT100" s="4"/>
      <c r="AU100" s="4" t="s">
        <v>4</v>
      </c>
      <c r="AV100" s="4" t="s">
        <v>41</v>
      </c>
      <c r="AW100" s="4"/>
      <c r="AX100" s="4" t="s">
        <v>9</v>
      </c>
      <c r="AY100" s="4" t="s">
        <v>324</v>
      </c>
    </row>
    <row r="101" spans="1:51" x14ac:dyDescent="0.3">
      <c r="A101" s="4">
        <v>41</v>
      </c>
      <c r="B101" s="5">
        <v>39704</v>
      </c>
      <c r="C101" s="4">
        <v>8</v>
      </c>
      <c r="D101" s="4">
        <v>5</v>
      </c>
      <c r="E101" s="4">
        <v>-17.68</v>
      </c>
      <c r="F101" s="4">
        <v>1</v>
      </c>
      <c r="G101" s="4">
        <v>9.58</v>
      </c>
      <c r="H101" s="4">
        <v>1</v>
      </c>
      <c r="I101" s="4">
        <v>2.42</v>
      </c>
      <c r="J101" s="4">
        <v>1</v>
      </c>
      <c r="K101" s="4" t="s">
        <v>319</v>
      </c>
      <c r="L101" s="4" t="s">
        <v>6</v>
      </c>
      <c r="M101" s="4">
        <f>45+22/60+404/3600</f>
        <v>45.478888888888889</v>
      </c>
      <c r="N101" s="4">
        <f>75+36/60+139/3600</f>
        <v>75.638611111111103</v>
      </c>
      <c r="O101" s="6">
        <v>92.2</v>
      </c>
      <c r="P101" s="4" t="s">
        <v>38</v>
      </c>
      <c r="Q101" s="4">
        <v>1</v>
      </c>
      <c r="R101" s="4" t="s">
        <v>8</v>
      </c>
      <c r="S101" s="4">
        <v>2</v>
      </c>
      <c r="T101" s="4" t="s">
        <v>9</v>
      </c>
      <c r="U101" s="4" t="s">
        <v>320</v>
      </c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 t="s">
        <v>4</v>
      </c>
      <c r="AM101" s="4"/>
      <c r="AN101" s="4"/>
      <c r="AO101" s="4"/>
      <c r="AP101" s="4" t="s">
        <v>325</v>
      </c>
      <c r="AQ101" s="4">
        <f>0.15*4+(0.15*0.15*4)/2</f>
        <v>0.64500000000000002</v>
      </c>
      <c r="AR101" s="4" t="s">
        <v>326</v>
      </c>
      <c r="AS101" s="4">
        <f>2+3+2+3+2+5</f>
        <v>17</v>
      </c>
      <c r="AT101" s="4"/>
      <c r="AU101" s="4" t="s">
        <v>4</v>
      </c>
      <c r="AV101" s="4" t="s">
        <v>41</v>
      </c>
      <c r="AW101" s="4"/>
      <c r="AX101" s="4" t="s">
        <v>9</v>
      </c>
      <c r="AY101" s="4" t="s">
        <v>114</v>
      </c>
    </row>
    <row r="102" spans="1:51" x14ac:dyDescent="0.3">
      <c r="A102" s="4">
        <v>41</v>
      </c>
      <c r="B102" s="5">
        <v>39770</v>
      </c>
      <c r="C102" s="4">
        <v>83</v>
      </c>
      <c r="D102" s="4">
        <v>7</v>
      </c>
      <c r="E102" s="4">
        <v>-17.614999999999998</v>
      </c>
      <c r="F102" s="4" t="s">
        <v>188</v>
      </c>
      <c r="G102" s="4">
        <v>9.7899999999999991</v>
      </c>
      <c r="H102" s="4" t="s">
        <v>327</v>
      </c>
      <c r="I102" s="4">
        <v>2.5299999999999998</v>
      </c>
      <c r="J102" s="4">
        <v>1</v>
      </c>
      <c r="K102" s="4" t="s">
        <v>319</v>
      </c>
      <c r="L102" s="4" t="s">
        <v>6</v>
      </c>
      <c r="M102" s="4">
        <f>45+22/60+404/3600</f>
        <v>45.478888888888889</v>
      </c>
      <c r="N102" s="4">
        <f>75+36/60+139/3600</f>
        <v>75.638611111111103</v>
      </c>
      <c r="O102" s="6">
        <v>92.2</v>
      </c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 t="s">
        <v>9</v>
      </c>
      <c r="AY102" s="4" t="s">
        <v>114</v>
      </c>
    </row>
    <row r="103" spans="1:51" x14ac:dyDescent="0.3">
      <c r="A103" s="4">
        <v>41</v>
      </c>
      <c r="B103" s="5">
        <v>39795</v>
      </c>
      <c r="C103" s="4">
        <v>85</v>
      </c>
      <c r="D103" s="4">
        <v>8</v>
      </c>
      <c r="E103" s="4">
        <v>-17.68</v>
      </c>
      <c r="F103" s="4">
        <v>1</v>
      </c>
      <c r="G103" s="4">
        <v>9.6</v>
      </c>
      <c r="H103" s="4">
        <v>1</v>
      </c>
      <c r="I103" s="4">
        <v>2.5</v>
      </c>
      <c r="J103" s="4">
        <v>1</v>
      </c>
      <c r="K103" s="4" t="s">
        <v>319</v>
      </c>
      <c r="L103" s="4" t="s">
        <v>6</v>
      </c>
      <c r="M103" s="4">
        <f>45+22/60+404/3600</f>
        <v>45.478888888888889</v>
      </c>
      <c r="N103" s="4">
        <f>75+36/60+139/3600</f>
        <v>75.638611111111103</v>
      </c>
      <c r="O103" s="6">
        <v>92.2</v>
      </c>
      <c r="P103" s="4" t="s">
        <v>38</v>
      </c>
      <c r="Q103" s="4">
        <v>1</v>
      </c>
      <c r="R103" s="4" t="s">
        <v>8</v>
      </c>
      <c r="S103" s="4">
        <v>2</v>
      </c>
      <c r="T103" s="4" t="s">
        <v>9</v>
      </c>
      <c r="U103" s="4" t="s">
        <v>320</v>
      </c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 t="s">
        <v>4</v>
      </c>
      <c r="AM103" s="4"/>
      <c r="AN103" s="4" t="s">
        <v>328</v>
      </c>
      <c r="AO103" s="4">
        <f>0.15</f>
        <v>0.15</v>
      </c>
      <c r="AP103" s="4"/>
      <c r="AQ103" s="4"/>
      <c r="AR103" s="4" t="s">
        <v>329</v>
      </c>
      <c r="AS103" s="4">
        <f>2+7</f>
        <v>9</v>
      </c>
      <c r="AT103" s="4"/>
      <c r="AU103" s="4" t="s">
        <v>4</v>
      </c>
      <c r="AV103" s="4" t="s">
        <v>41</v>
      </c>
      <c r="AW103" s="4"/>
      <c r="AX103" s="4" t="s">
        <v>9</v>
      </c>
      <c r="AY103" s="4" t="s">
        <v>114</v>
      </c>
    </row>
    <row r="104" spans="1:51" x14ac:dyDescent="0.3">
      <c r="A104" s="4"/>
      <c r="B104" s="5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</row>
    <row r="105" spans="1:51" x14ac:dyDescent="0.3">
      <c r="A105" s="4">
        <v>41</v>
      </c>
      <c r="B105" s="5">
        <v>40131</v>
      </c>
      <c r="C105" s="4">
        <v>220</v>
      </c>
      <c r="D105" s="4">
        <v>19</v>
      </c>
      <c r="E105" s="4">
        <v>-17.61</v>
      </c>
      <c r="F105" s="4">
        <v>1</v>
      </c>
      <c r="G105" s="4">
        <v>9.6199999999999992</v>
      </c>
      <c r="H105" s="4">
        <v>1</v>
      </c>
      <c r="I105" s="4">
        <v>3.29</v>
      </c>
      <c r="J105" s="4">
        <v>1</v>
      </c>
      <c r="K105" s="4" t="s">
        <v>319</v>
      </c>
      <c r="L105" s="4" t="s">
        <v>6</v>
      </c>
      <c r="M105" s="4">
        <f>45+22/60+404/3600</f>
        <v>45.478888888888889</v>
      </c>
      <c r="N105" s="4">
        <f>75+36/60+139/3600</f>
        <v>75.638611111111103</v>
      </c>
      <c r="O105" s="6">
        <v>92.2</v>
      </c>
      <c r="P105" s="4" t="s">
        <v>38</v>
      </c>
      <c r="Q105" s="4">
        <v>1</v>
      </c>
      <c r="R105" s="4" t="s">
        <v>8</v>
      </c>
      <c r="S105" s="4">
        <v>2</v>
      </c>
      <c r="T105" s="4" t="s">
        <v>9</v>
      </c>
      <c r="U105" s="4" t="s">
        <v>320</v>
      </c>
      <c r="V105" s="4"/>
      <c r="W105" s="4"/>
      <c r="X105" s="4" t="s">
        <v>330</v>
      </c>
      <c r="Y105" s="4">
        <f>0.33*4</f>
        <v>1.32</v>
      </c>
      <c r="Z105" s="4" t="s">
        <v>331</v>
      </c>
      <c r="AA105" s="4">
        <f>0.75*4</f>
        <v>3</v>
      </c>
      <c r="AB105" s="4" t="s">
        <v>332</v>
      </c>
      <c r="AC105" s="4">
        <f>1.5*0.75*4</f>
        <v>4.5</v>
      </c>
      <c r="AD105" s="4" t="s">
        <v>333</v>
      </c>
      <c r="AE105" s="4">
        <f>2*4</f>
        <v>8</v>
      </c>
      <c r="AF105" s="4" t="s">
        <v>334</v>
      </c>
      <c r="AG105" s="4">
        <f>0.12*4*2</f>
        <v>0.96</v>
      </c>
      <c r="AH105" s="4" t="s">
        <v>335</v>
      </c>
      <c r="AI105" s="4">
        <f>0.25*2.5*4+2.5*0.25*7*4</f>
        <v>20</v>
      </c>
      <c r="AJ105" s="4"/>
      <c r="AK105" s="4"/>
      <c r="AL105" s="4" t="s">
        <v>4</v>
      </c>
      <c r="AM105" s="4"/>
      <c r="AN105" s="4"/>
      <c r="AO105" s="4"/>
      <c r="AP105" s="4" t="s">
        <v>336</v>
      </c>
      <c r="AQ105" s="4">
        <f>0.15*4+(0.15*2)</f>
        <v>0.89999999999999991</v>
      </c>
      <c r="AR105" s="4" t="s">
        <v>337</v>
      </c>
      <c r="AS105" s="4">
        <f>3+1+8+3+2+2+3+1</f>
        <v>23</v>
      </c>
      <c r="AT105" s="4" t="s">
        <v>4</v>
      </c>
      <c r="AU105" s="4" t="s">
        <v>4</v>
      </c>
      <c r="AV105" s="4"/>
      <c r="AW105" s="4"/>
      <c r="AX105" s="4" t="s">
        <v>9</v>
      </c>
      <c r="AY105" s="4" t="s">
        <v>114</v>
      </c>
    </row>
    <row r="106" spans="1:51" x14ac:dyDescent="0.3">
      <c r="A106" s="4">
        <v>41</v>
      </c>
      <c r="B106" s="5">
        <v>40183</v>
      </c>
      <c r="C106" s="4">
        <v>202</v>
      </c>
      <c r="D106" s="4">
        <v>21</v>
      </c>
      <c r="E106" s="4">
        <v>-17.63</v>
      </c>
      <c r="F106" s="4">
        <v>1</v>
      </c>
      <c r="G106" s="4">
        <v>9.42</v>
      </c>
      <c r="H106" s="4">
        <v>1</v>
      </c>
      <c r="I106" s="4">
        <v>3.24</v>
      </c>
      <c r="J106" s="4">
        <v>1</v>
      </c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 t="s">
        <v>9</v>
      </c>
      <c r="AY106" s="4" t="s">
        <v>114</v>
      </c>
    </row>
    <row r="107" spans="1:51" x14ac:dyDescent="0.3">
      <c r="A107" s="4">
        <v>41</v>
      </c>
      <c r="B107" s="5">
        <v>40533</v>
      </c>
      <c r="C107" s="4">
        <v>301</v>
      </c>
      <c r="D107" s="4">
        <v>32</v>
      </c>
      <c r="E107" s="4">
        <v>-17.73</v>
      </c>
      <c r="F107" s="4">
        <v>1</v>
      </c>
      <c r="G107" s="4">
        <v>9.49</v>
      </c>
      <c r="H107" s="4">
        <v>1</v>
      </c>
      <c r="I107" s="4">
        <v>3.35</v>
      </c>
      <c r="J107" s="4">
        <v>1</v>
      </c>
      <c r="K107" s="4" t="s">
        <v>319</v>
      </c>
      <c r="L107" s="4" t="s">
        <v>6</v>
      </c>
      <c r="M107" s="4"/>
      <c r="N107" s="4">
        <f>75+36/60+139/3600</f>
        <v>75.638611111111103</v>
      </c>
      <c r="O107" s="6">
        <v>92.2</v>
      </c>
      <c r="P107" s="4" t="s">
        <v>38</v>
      </c>
      <c r="Q107" s="4">
        <v>1</v>
      </c>
      <c r="R107" s="4" t="s">
        <v>8</v>
      </c>
      <c r="S107" s="4">
        <v>2</v>
      </c>
      <c r="T107" s="4" t="s">
        <v>9</v>
      </c>
      <c r="U107" s="4" t="s">
        <v>320</v>
      </c>
      <c r="V107" s="4"/>
      <c r="W107" s="4"/>
      <c r="X107" s="4" t="s">
        <v>338</v>
      </c>
      <c r="Y107" s="4">
        <f>0.044*7*4</f>
        <v>1.232</v>
      </c>
      <c r="Z107" s="4"/>
      <c r="AA107" s="4"/>
      <c r="AB107" s="4" t="s">
        <v>339</v>
      </c>
      <c r="AC107" s="4"/>
      <c r="AD107" s="4" t="s">
        <v>340</v>
      </c>
      <c r="AE107" s="4">
        <f>0.25*7*4</f>
        <v>7</v>
      </c>
      <c r="AF107" s="4" t="s">
        <v>341</v>
      </c>
      <c r="AG107" s="4">
        <f>0.25*4*1.5</f>
        <v>1.5</v>
      </c>
      <c r="AH107" s="4" t="s">
        <v>342</v>
      </c>
      <c r="AI107" s="4">
        <f>2.5*0.25*7*4</f>
        <v>17.5</v>
      </c>
      <c r="AJ107" s="4"/>
      <c r="AK107" s="4"/>
      <c r="AL107" s="4" t="s">
        <v>4</v>
      </c>
      <c r="AM107" s="4"/>
      <c r="AN107" s="4"/>
      <c r="AO107" s="4"/>
      <c r="AP107" s="4" t="s">
        <v>343</v>
      </c>
      <c r="AQ107" s="4">
        <f>0.15*4</f>
        <v>0.6</v>
      </c>
      <c r="AR107" s="4" t="s">
        <v>344</v>
      </c>
      <c r="AS107" s="4">
        <f>8*2</f>
        <v>16</v>
      </c>
      <c r="AT107" s="4" t="s">
        <v>4</v>
      </c>
      <c r="AU107" s="4" t="s">
        <v>4</v>
      </c>
      <c r="AV107" s="4" t="s">
        <v>41</v>
      </c>
      <c r="AW107" s="4"/>
      <c r="AX107" s="4" t="s">
        <v>9</v>
      </c>
      <c r="AY107" s="4" t="s">
        <v>114</v>
      </c>
    </row>
    <row r="108" spans="1:51" x14ac:dyDescent="0.3">
      <c r="A108" s="4"/>
      <c r="B108" s="5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</row>
    <row r="109" spans="1:51" x14ac:dyDescent="0.3">
      <c r="A109" s="4">
        <v>4</v>
      </c>
      <c r="B109" s="5">
        <v>39651</v>
      </c>
      <c r="C109" s="4">
        <v>31</v>
      </c>
      <c r="D109" s="4">
        <v>3</v>
      </c>
      <c r="E109" s="4">
        <v>-19.12</v>
      </c>
      <c r="F109" s="4">
        <v>1</v>
      </c>
      <c r="G109" s="4">
        <v>7.52</v>
      </c>
      <c r="H109" s="4">
        <v>1</v>
      </c>
      <c r="I109" s="4"/>
      <c r="J109" s="4">
        <v>1</v>
      </c>
      <c r="K109" s="4" t="s">
        <v>345</v>
      </c>
      <c r="L109" s="4" t="s">
        <v>6</v>
      </c>
      <c r="M109" s="4">
        <f t="shared" ref="M109:M114" si="13">45+22/60+404/3600</f>
        <v>45.478888888888889</v>
      </c>
      <c r="N109" s="4">
        <f t="shared" ref="N109:N114" si="14">75+36/60+139/3600</f>
        <v>75.638611111111103</v>
      </c>
      <c r="O109" s="6">
        <v>92.2</v>
      </c>
      <c r="P109" s="4" t="s">
        <v>7</v>
      </c>
      <c r="Q109" s="4">
        <v>2</v>
      </c>
      <c r="R109" s="4" t="s">
        <v>8</v>
      </c>
      <c r="S109" s="4">
        <v>2</v>
      </c>
      <c r="T109" s="4" t="s">
        <v>9</v>
      </c>
      <c r="U109" s="4" t="s">
        <v>320</v>
      </c>
      <c r="V109" s="4" t="s">
        <v>346</v>
      </c>
      <c r="W109" s="4">
        <f>0.5</f>
        <v>0.5</v>
      </c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 t="s">
        <v>4</v>
      </c>
      <c r="AM109" s="4" t="s">
        <v>347</v>
      </c>
      <c r="AN109" s="4"/>
      <c r="AO109" s="4"/>
      <c r="AP109" s="4"/>
      <c r="AQ109" s="4"/>
      <c r="AR109" s="4" t="s">
        <v>348</v>
      </c>
      <c r="AS109" s="4">
        <f>4+0.3+2+4+5+4</f>
        <v>19.3</v>
      </c>
      <c r="AT109" s="4"/>
      <c r="AU109" s="4" t="s">
        <v>4</v>
      </c>
      <c r="AV109" s="4" t="s">
        <v>41</v>
      </c>
      <c r="AW109" s="4"/>
      <c r="AX109" s="4" t="s">
        <v>645</v>
      </c>
      <c r="AY109" s="4"/>
    </row>
    <row r="110" spans="1:51" x14ac:dyDescent="0.3">
      <c r="A110" s="4">
        <v>4</v>
      </c>
      <c r="B110" s="5">
        <v>39714</v>
      </c>
      <c r="C110" s="4">
        <v>4</v>
      </c>
      <c r="D110" s="4">
        <v>5</v>
      </c>
      <c r="E110" s="4">
        <v>-18.87</v>
      </c>
      <c r="F110" s="4">
        <v>1</v>
      </c>
      <c r="G110" s="4">
        <v>8.0399999999999991</v>
      </c>
      <c r="H110" s="4">
        <v>1</v>
      </c>
      <c r="I110" s="4">
        <v>1.63</v>
      </c>
      <c r="J110" s="4">
        <v>1</v>
      </c>
      <c r="K110" s="4" t="s">
        <v>319</v>
      </c>
      <c r="L110" s="4" t="s">
        <v>6</v>
      </c>
      <c r="M110" s="4">
        <f t="shared" si="13"/>
        <v>45.478888888888889</v>
      </c>
      <c r="N110" s="4">
        <f t="shared" si="14"/>
        <v>75.638611111111103</v>
      </c>
      <c r="O110" s="6">
        <v>92.2</v>
      </c>
      <c r="P110" s="4" t="s">
        <v>7</v>
      </c>
      <c r="Q110" s="4">
        <v>2</v>
      </c>
      <c r="R110" s="4" t="s">
        <v>8</v>
      </c>
      <c r="S110" s="4">
        <v>2</v>
      </c>
      <c r="T110" s="4" t="s">
        <v>9</v>
      </c>
      <c r="U110" s="4" t="s">
        <v>320</v>
      </c>
      <c r="V110" s="4" t="s">
        <v>349</v>
      </c>
      <c r="W110" s="4">
        <f>4</f>
        <v>4</v>
      </c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 t="s">
        <v>4</v>
      </c>
      <c r="AM110" s="4"/>
      <c r="AN110" s="4"/>
      <c r="AO110" s="4"/>
      <c r="AP110" s="4" t="s">
        <v>350</v>
      </c>
      <c r="AQ110" s="4">
        <f>0.15</f>
        <v>0.15</v>
      </c>
      <c r="AR110" s="4" t="s">
        <v>351</v>
      </c>
      <c r="AS110" s="4">
        <f>4+7+4</f>
        <v>15</v>
      </c>
      <c r="AT110" s="4"/>
      <c r="AU110" s="4" t="s">
        <v>4</v>
      </c>
      <c r="AV110" s="4" t="s">
        <v>41</v>
      </c>
      <c r="AW110" s="4"/>
      <c r="AX110" s="4" t="s">
        <v>645</v>
      </c>
      <c r="AY110" s="4"/>
    </row>
    <row r="111" spans="1:51" x14ac:dyDescent="0.3">
      <c r="A111" s="4">
        <v>4</v>
      </c>
      <c r="B111" s="5">
        <v>39834</v>
      </c>
      <c r="C111" s="4">
        <v>11</v>
      </c>
      <c r="D111" s="4">
        <v>9</v>
      </c>
      <c r="E111" s="4">
        <v>-18.91</v>
      </c>
      <c r="F111" s="4">
        <v>1</v>
      </c>
      <c r="G111" s="4">
        <v>8.34</v>
      </c>
      <c r="H111" s="4">
        <v>1</v>
      </c>
      <c r="I111" s="4">
        <v>1.78</v>
      </c>
      <c r="J111" s="4">
        <v>1</v>
      </c>
      <c r="K111" s="4" t="s">
        <v>319</v>
      </c>
      <c r="L111" s="4" t="s">
        <v>6</v>
      </c>
      <c r="M111" s="4">
        <f t="shared" si="13"/>
        <v>45.478888888888889</v>
      </c>
      <c r="N111" s="4">
        <f t="shared" si="14"/>
        <v>75.638611111111103</v>
      </c>
      <c r="O111" s="6">
        <v>92.2</v>
      </c>
      <c r="P111" s="4" t="s">
        <v>7</v>
      </c>
      <c r="Q111" s="4">
        <v>2</v>
      </c>
      <c r="R111" s="4" t="s">
        <v>8</v>
      </c>
      <c r="S111" s="4">
        <v>2</v>
      </c>
      <c r="T111" s="4" t="s">
        <v>9</v>
      </c>
      <c r="U111" s="4" t="s">
        <v>320</v>
      </c>
      <c r="V111" s="4" t="s">
        <v>352</v>
      </c>
      <c r="W111" s="4">
        <f>0.5</f>
        <v>0.5</v>
      </c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 t="s">
        <v>4</v>
      </c>
      <c r="AM111" s="4"/>
      <c r="AN111" s="4"/>
      <c r="AO111" s="4"/>
      <c r="AP111" s="4"/>
      <c r="AQ111" s="4"/>
      <c r="AR111" s="4" t="s">
        <v>353</v>
      </c>
      <c r="AS111" s="4">
        <f>5+10</f>
        <v>15</v>
      </c>
      <c r="AT111" s="4"/>
      <c r="AU111" s="4" t="s">
        <v>4</v>
      </c>
      <c r="AV111" s="4" t="s">
        <v>41</v>
      </c>
      <c r="AW111" s="4"/>
      <c r="AX111" s="4" t="s">
        <v>645</v>
      </c>
      <c r="AY111" s="4"/>
    </row>
    <row r="112" spans="1:51" x14ac:dyDescent="0.3">
      <c r="A112" s="4">
        <v>4</v>
      </c>
      <c r="B112" s="5">
        <v>40181</v>
      </c>
      <c r="C112" s="4">
        <v>206</v>
      </c>
      <c r="D112" s="4">
        <v>21</v>
      </c>
      <c r="E112" s="4">
        <v>-18.25</v>
      </c>
      <c r="F112" s="4">
        <v>1</v>
      </c>
      <c r="G112" s="4">
        <v>8.7799999999999994</v>
      </c>
      <c r="H112" s="4">
        <v>1</v>
      </c>
      <c r="I112" s="4">
        <v>2.04</v>
      </c>
      <c r="J112" s="4">
        <v>1</v>
      </c>
      <c r="K112" s="4" t="s">
        <v>319</v>
      </c>
      <c r="L112" s="4" t="s">
        <v>6</v>
      </c>
      <c r="M112" s="4">
        <f t="shared" si="13"/>
        <v>45.478888888888889</v>
      </c>
      <c r="N112" s="4">
        <f t="shared" si="14"/>
        <v>75.638611111111103</v>
      </c>
      <c r="O112" s="6">
        <v>92.2</v>
      </c>
      <c r="P112" s="4" t="s">
        <v>7</v>
      </c>
      <c r="Q112" s="4">
        <v>2</v>
      </c>
      <c r="R112" s="4" t="s">
        <v>8</v>
      </c>
      <c r="S112" s="4">
        <v>2</v>
      </c>
      <c r="T112" s="4" t="s">
        <v>9</v>
      </c>
      <c r="U112" s="4" t="s">
        <v>320</v>
      </c>
      <c r="V112" s="4" t="s">
        <v>354</v>
      </c>
      <c r="W112" s="4">
        <f>0.5</f>
        <v>0.5</v>
      </c>
      <c r="X112" s="4"/>
      <c r="Y112" s="4"/>
      <c r="Z112" s="4"/>
      <c r="AA112" s="4"/>
      <c r="AB112" s="4"/>
      <c r="AC112" s="4"/>
      <c r="AD112" s="4" t="s">
        <v>355</v>
      </c>
      <c r="AE112" s="4">
        <f>0.25*2*4</f>
        <v>2</v>
      </c>
      <c r="AF112" s="4" t="s">
        <v>356</v>
      </c>
      <c r="AG112" s="4">
        <f>0.25*2*4</f>
        <v>2</v>
      </c>
      <c r="AH112" s="4" t="s">
        <v>357</v>
      </c>
      <c r="AI112" s="4">
        <f>0.4*7*4</f>
        <v>11.200000000000001</v>
      </c>
      <c r="AJ112" s="4" t="s">
        <v>358</v>
      </c>
      <c r="AK112" s="4">
        <f>0.35*2.5*4</f>
        <v>3.5</v>
      </c>
      <c r="AL112" s="4" t="s">
        <v>4</v>
      </c>
      <c r="AM112" s="4"/>
      <c r="AN112" s="4"/>
      <c r="AO112" s="4"/>
      <c r="AP112" s="4"/>
      <c r="AQ112" s="4"/>
      <c r="AR112" s="4" t="s">
        <v>359</v>
      </c>
      <c r="AS112" s="4">
        <f>7+4+4+6+6+8</f>
        <v>35</v>
      </c>
      <c r="AT112" s="4" t="s">
        <v>4</v>
      </c>
      <c r="AU112" s="4" t="s">
        <v>4</v>
      </c>
      <c r="AV112" s="4"/>
      <c r="AW112" s="4"/>
      <c r="AX112" s="4" t="s">
        <v>645</v>
      </c>
      <c r="AY112" s="4"/>
    </row>
    <row r="113" spans="1:51" x14ac:dyDescent="0.3">
      <c r="A113" s="4">
        <v>4</v>
      </c>
      <c r="B113" s="5">
        <v>40559</v>
      </c>
      <c r="C113" s="4">
        <v>308</v>
      </c>
      <c r="D113" s="4">
        <v>33</v>
      </c>
      <c r="E113" s="4">
        <v>-18.399999999999999</v>
      </c>
      <c r="F113" s="4">
        <v>1</v>
      </c>
      <c r="G113" s="4">
        <v>8.23</v>
      </c>
      <c r="H113" s="4"/>
      <c r="I113" s="4">
        <v>1.91</v>
      </c>
      <c r="J113" s="4"/>
      <c r="K113" s="4" t="s">
        <v>345</v>
      </c>
      <c r="L113" s="4" t="s">
        <v>6</v>
      </c>
      <c r="M113" s="4">
        <f t="shared" si="13"/>
        <v>45.478888888888889</v>
      </c>
      <c r="N113" s="4">
        <f t="shared" si="14"/>
        <v>75.638611111111103</v>
      </c>
      <c r="O113" s="6">
        <v>92.2</v>
      </c>
      <c r="P113" s="4" t="s">
        <v>7</v>
      </c>
      <c r="Q113" s="4">
        <v>2</v>
      </c>
      <c r="R113" s="4" t="s">
        <v>8</v>
      </c>
      <c r="S113" s="4">
        <v>2</v>
      </c>
      <c r="T113" s="4" t="s">
        <v>9</v>
      </c>
      <c r="U113" s="4" t="s">
        <v>320</v>
      </c>
      <c r="V113" s="4" t="s">
        <v>360</v>
      </c>
      <c r="W113" s="4">
        <f>2*7*4</f>
        <v>56</v>
      </c>
      <c r="X113" s="4"/>
      <c r="Y113" s="4"/>
      <c r="Z113" s="4"/>
      <c r="AA113" s="4"/>
      <c r="AB113" s="4"/>
      <c r="AC113" s="4"/>
      <c r="AD113" s="4" t="s">
        <v>361</v>
      </c>
      <c r="AE113" s="4">
        <f>0.25*7*4</f>
        <v>7</v>
      </c>
      <c r="AF113" s="4"/>
      <c r="AG113" s="4"/>
      <c r="AH113" s="4" t="s">
        <v>362</v>
      </c>
      <c r="AI113" s="4">
        <f>0.4*7*4</f>
        <v>11.200000000000001</v>
      </c>
      <c r="AJ113" s="4" t="s">
        <v>363</v>
      </c>
      <c r="AK113" s="4">
        <f>1.5*0.35*7*4</f>
        <v>14.699999999999998</v>
      </c>
      <c r="AL113" s="4" t="s">
        <v>4</v>
      </c>
      <c r="AM113" s="4"/>
      <c r="AN113" s="4"/>
      <c r="AO113" s="4"/>
      <c r="AP113" s="4"/>
      <c r="AQ113" s="4"/>
      <c r="AR113" s="4" t="s">
        <v>364</v>
      </c>
      <c r="AS113" s="4">
        <f>14+4+3+14</f>
        <v>35</v>
      </c>
      <c r="AT113" s="4" t="s">
        <v>4</v>
      </c>
      <c r="AU113" s="4" t="s">
        <v>4</v>
      </c>
      <c r="AV113" s="4" t="s">
        <v>41</v>
      </c>
      <c r="AW113" s="4"/>
      <c r="AX113" s="4" t="s">
        <v>645</v>
      </c>
      <c r="AY113" s="4"/>
    </row>
    <row r="114" spans="1:51" x14ac:dyDescent="0.3">
      <c r="A114" s="4">
        <v>4</v>
      </c>
      <c r="B114" s="5">
        <v>40929</v>
      </c>
      <c r="C114" s="4">
        <v>422</v>
      </c>
      <c r="D114" s="4">
        <v>45</v>
      </c>
      <c r="E114" s="4">
        <v>-18.96</v>
      </c>
      <c r="F114" s="4">
        <v>1</v>
      </c>
      <c r="G114" s="4">
        <v>8.52</v>
      </c>
      <c r="H114" s="4"/>
      <c r="I114" s="4">
        <v>1.83</v>
      </c>
      <c r="J114" s="4"/>
      <c r="K114" s="4" t="s">
        <v>345</v>
      </c>
      <c r="L114" s="4" t="s">
        <v>6</v>
      </c>
      <c r="M114" s="4">
        <f t="shared" si="13"/>
        <v>45.478888888888889</v>
      </c>
      <c r="N114" s="4">
        <f t="shared" si="14"/>
        <v>75.638611111111103</v>
      </c>
      <c r="O114" s="6">
        <v>92.2</v>
      </c>
      <c r="P114" s="4" t="s">
        <v>7</v>
      </c>
      <c r="Q114" s="4">
        <v>2</v>
      </c>
      <c r="R114" s="4" t="s">
        <v>8</v>
      </c>
      <c r="S114" s="4">
        <v>2</v>
      </c>
      <c r="T114" s="4" t="s">
        <v>9</v>
      </c>
      <c r="U114" s="4" t="s">
        <v>320</v>
      </c>
      <c r="V114" s="4"/>
      <c r="W114" s="4"/>
      <c r="X114" s="4" t="s">
        <v>365</v>
      </c>
      <c r="Y114" s="4">
        <v>0.75</v>
      </c>
      <c r="Z114" s="4"/>
      <c r="AA114" s="4"/>
      <c r="AB114" s="4" t="s">
        <v>366</v>
      </c>
      <c r="AC114" s="4">
        <f>0.25*4</f>
        <v>1</v>
      </c>
      <c r="AD114" s="4" t="s">
        <v>367</v>
      </c>
      <c r="AE114" s="4">
        <f>0.25*7*4</f>
        <v>7</v>
      </c>
      <c r="AF114" s="4"/>
      <c r="AG114" s="4"/>
      <c r="AH114" s="4" t="s">
        <v>368</v>
      </c>
      <c r="AI114" s="4">
        <f>0.5*7*4</f>
        <v>14</v>
      </c>
      <c r="AJ114" s="4" t="s">
        <v>369</v>
      </c>
      <c r="AK114" s="4">
        <f>1.5*4*0.35</f>
        <v>2.0999999999999996</v>
      </c>
      <c r="AL114" s="4" t="s">
        <v>4</v>
      </c>
      <c r="AM114" s="4"/>
      <c r="AN114" s="4"/>
      <c r="AO114" s="4"/>
      <c r="AP114" s="4"/>
      <c r="AQ114" s="4"/>
      <c r="AR114" s="4" t="s">
        <v>370</v>
      </c>
      <c r="AS114" s="4">
        <f>3+2+14+8</f>
        <v>27</v>
      </c>
      <c r="AT114" s="4" t="s">
        <v>4</v>
      </c>
      <c r="AU114" s="4" t="s">
        <v>4</v>
      </c>
      <c r="AV114" s="4" t="s">
        <v>371</v>
      </c>
      <c r="AW114" s="4"/>
      <c r="AX114" s="4" t="s">
        <v>645</v>
      </c>
      <c r="AY114" s="4"/>
    </row>
    <row r="115" spans="1:51" x14ac:dyDescent="0.3">
      <c r="A115" s="4"/>
      <c r="B115" s="5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</row>
    <row r="116" spans="1:51" x14ac:dyDescent="0.3">
      <c r="A116" s="4">
        <v>6</v>
      </c>
      <c r="B116" s="5">
        <v>39644</v>
      </c>
      <c r="C116" s="4">
        <v>76</v>
      </c>
      <c r="D116" s="4">
        <v>3</v>
      </c>
      <c r="E116" s="4">
        <v>-17.989999999999998</v>
      </c>
      <c r="F116" s="4">
        <v>1</v>
      </c>
      <c r="G116" s="4">
        <v>8.69</v>
      </c>
      <c r="H116" s="4">
        <v>1</v>
      </c>
      <c r="I116" s="4">
        <v>2.25</v>
      </c>
      <c r="J116" s="4">
        <v>1</v>
      </c>
      <c r="K116" s="4" t="s">
        <v>345</v>
      </c>
      <c r="L116" s="4" t="s">
        <v>6</v>
      </c>
      <c r="M116" s="4">
        <f t="shared" ref="M116:M121" si="15">45+22/60+404/3600</f>
        <v>45.478888888888889</v>
      </c>
      <c r="N116" s="4">
        <f t="shared" ref="N116:N121" si="16">75+36/60+139/3600</f>
        <v>75.638611111111103</v>
      </c>
      <c r="O116" s="6">
        <v>92.2</v>
      </c>
      <c r="P116" s="4" t="s">
        <v>38</v>
      </c>
      <c r="Q116" s="4">
        <v>1</v>
      </c>
      <c r="R116" s="4" t="s">
        <v>8</v>
      </c>
      <c r="S116" s="4">
        <v>2</v>
      </c>
      <c r="T116" s="4" t="s">
        <v>9</v>
      </c>
      <c r="U116" s="4" t="s">
        <v>320</v>
      </c>
      <c r="V116" s="4" t="s">
        <v>372</v>
      </c>
      <c r="W116" s="4">
        <f>0.8*5*4+0.25</f>
        <v>16.25</v>
      </c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 t="s">
        <v>4</v>
      </c>
      <c r="AM116" s="4"/>
      <c r="AN116" s="4"/>
      <c r="AO116" s="4"/>
      <c r="AP116" s="4"/>
      <c r="AQ116" s="4"/>
      <c r="AR116" s="4" t="s">
        <v>373</v>
      </c>
      <c r="AS116" s="4">
        <f>4+4+4+5+2+4</f>
        <v>23</v>
      </c>
      <c r="AT116" s="4"/>
      <c r="AU116" s="4" t="s">
        <v>4</v>
      </c>
      <c r="AV116" s="4" t="s">
        <v>41</v>
      </c>
      <c r="AW116" s="4"/>
      <c r="AX116" s="4" t="s">
        <v>9</v>
      </c>
      <c r="AY116" s="4" t="s">
        <v>374</v>
      </c>
    </row>
    <row r="117" spans="1:51" x14ac:dyDescent="0.3">
      <c r="A117" s="4">
        <v>6</v>
      </c>
      <c r="B117" s="5">
        <v>39714</v>
      </c>
      <c r="C117" s="4">
        <v>95</v>
      </c>
      <c r="D117" s="4">
        <v>5</v>
      </c>
      <c r="E117" s="4">
        <v>-18.059999999999999</v>
      </c>
      <c r="F117" s="4">
        <v>1</v>
      </c>
      <c r="G117" s="4">
        <v>9.57</v>
      </c>
      <c r="H117" s="4">
        <v>1</v>
      </c>
      <c r="I117" s="4">
        <v>2.35</v>
      </c>
      <c r="J117" s="4">
        <v>1</v>
      </c>
      <c r="K117" s="4" t="s">
        <v>319</v>
      </c>
      <c r="L117" s="4" t="s">
        <v>6</v>
      </c>
      <c r="M117" s="4">
        <f t="shared" si="15"/>
        <v>45.478888888888889</v>
      </c>
      <c r="N117" s="4">
        <f t="shared" si="16"/>
        <v>75.638611111111103</v>
      </c>
      <c r="O117" s="6">
        <v>92.2</v>
      </c>
      <c r="P117" s="4" t="s">
        <v>38</v>
      </c>
      <c r="Q117" s="4">
        <v>1</v>
      </c>
      <c r="R117" s="4" t="s">
        <v>8</v>
      </c>
      <c r="S117" s="4">
        <v>2</v>
      </c>
      <c r="T117" s="4" t="s">
        <v>9</v>
      </c>
      <c r="U117" s="4" t="s">
        <v>320</v>
      </c>
      <c r="V117" s="4" t="s">
        <v>375</v>
      </c>
      <c r="W117" s="4">
        <f>4.5*0.25*7*4</f>
        <v>31.5</v>
      </c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 t="s">
        <v>4</v>
      </c>
      <c r="AM117" s="4"/>
      <c r="AN117" s="4"/>
      <c r="AO117" s="4"/>
      <c r="AP117" s="4"/>
      <c r="AQ117" s="4"/>
      <c r="AR117" s="4" t="s">
        <v>376</v>
      </c>
      <c r="AS117" s="4">
        <f>4+7+4</f>
        <v>15</v>
      </c>
      <c r="AT117" s="4"/>
      <c r="AU117" s="4" t="s">
        <v>4</v>
      </c>
      <c r="AV117" s="4" t="s">
        <v>41</v>
      </c>
      <c r="AW117" s="4"/>
      <c r="AX117" s="4" t="s">
        <v>9</v>
      </c>
      <c r="AY117" s="4" t="s">
        <v>374</v>
      </c>
    </row>
    <row r="118" spans="1:51" x14ac:dyDescent="0.3">
      <c r="A118" s="4">
        <v>6</v>
      </c>
      <c r="B118" s="5">
        <v>39815</v>
      </c>
      <c r="C118" s="4">
        <v>99</v>
      </c>
      <c r="D118" s="4">
        <v>9</v>
      </c>
      <c r="E118" s="4">
        <v>-17.739999999999998</v>
      </c>
      <c r="F118" s="4">
        <v>1</v>
      </c>
      <c r="G118" s="4">
        <v>9.6199999999999992</v>
      </c>
      <c r="H118" s="4">
        <v>1</v>
      </c>
      <c r="I118" s="4">
        <v>2.36</v>
      </c>
      <c r="J118" s="4">
        <v>1</v>
      </c>
      <c r="K118" s="4" t="s">
        <v>319</v>
      </c>
      <c r="L118" s="4" t="s">
        <v>6</v>
      </c>
      <c r="M118" s="4">
        <f t="shared" si="15"/>
        <v>45.478888888888889</v>
      </c>
      <c r="N118" s="4">
        <f t="shared" si="16"/>
        <v>75.638611111111103</v>
      </c>
      <c r="O118" s="6">
        <v>92.2</v>
      </c>
      <c r="P118" s="4" t="s">
        <v>38</v>
      </c>
      <c r="Q118" s="4">
        <v>1</v>
      </c>
      <c r="R118" s="4" t="s">
        <v>8</v>
      </c>
      <c r="S118" s="4">
        <v>2</v>
      </c>
      <c r="T118" s="4" t="s">
        <v>9</v>
      </c>
      <c r="U118" s="4" t="s">
        <v>320</v>
      </c>
      <c r="V118" s="4" t="s">
        <v>377</v>
      </c>
      <c r="W118" s="4">
        <f>1.5*0.25*7*4</f>
        <v>10.5</v>
      </c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 t="s">
        <v>4</v>
      </c>
      <c r="AM118" s="4"/>
      <c r="AN118" s="4"/>
      <c r="AO118" s="4"/>
      <c r="AP118" s="4"/>
      <c r="AQ118" s="4"/>
      <c r="AR118" s="4" t="s">
        <v>353</v>
      </c>
      <c r="AS118" s="4">
        <f>5+10</f>
        <v>15</v>
      </c>
      <c r="AT118" s="4"/>
      <c r="AU118" s="4" t="s">
        <v>4</v>
      </c>
      <c r="AV118" s="4" t="s">
        <v>41</v>
      </c>
      <c r="AW118" s="4"/>
      <c r="AX118" s="4" t="s">
        <v>9</v>
      </c>
      <c r="AY118" s="4" t="s">
        <v>114</v>
      </c>
    </row>
    <row r="119" spans="1:51" x14ac:dyDescent="0.3">
      <c r="A119" s="4">
        <v>6</v>
      </c>
      <c r="B119" s="5">
        <v>40154</v>
      </c>
      <c r="C119" s="4">
        <v>228</v>
      </c>
      <c r="D119" s="4">
        <v>21</v>
      </c>
      <c r="E119" s="4">
        <v>-17.760000000000002</v>
      </c>
      <c r="F119" s="4">
        <v>1</v>
      </c>
      <c r="G119" s="4">
        <v>9.01</v>
      </c>
      <c r="H119" s="4">
        <v>1</v>
      </c>
      <c r="I119" s="4">
        <v>2.21</v>
      </c>
      <c r="J119" s="4">
        <v>1</v>
      </c>
      <c r="K119" s="4" t="s">
        <v>345</v>
      </c>
      <c r="L119" s="4" t="s">
        <v>6</v>
      </c>
      <c r="M119" s="4">
        <f t="shared" si="15"/>
        <v>45.478888888888889</v>
      </c>
      <c r="N119" s="4">
        <f t="shared" si="16"/>
        <v>75.638611111111103</v>
      </c>
      <c r="O119" s="6">
        <v>92.2</v>
      </c>
      <c r="P119" s="4" t="s">
        <v>38</v>
      </c>
      <c r="Q119" s="4">
        <v>1</v>
      </c>
      <c r="R119" s="4" t="s">
        <v>8</v>
      </c>
      <c r="S119" s="4">
        <v>2</v>
      </c>
      <c r="T119" s="4" t="s">
        <v>9</v>
      </c>
      <c r="U119" s="4" t="s">
        <v>320</v>
      </c>
      <c r="V119" s="4" t="s">
        <v>378</v>
      </c>
      <c r="W119" s="4">
        <f>5*4*0.25</f>
        <v>5</v>
      </c>
      <c r="X119" s="4"/>
      <c r="Y119" s="4"/>
      <c r="Z119" s="4" t="s">
        <v>379</v>
      </c>
      <c r="AA119" s="4">
        <f>0.75*6</f>
        <v>4.5</v>
      </c>
      <c r="AB119" s="4"/>
      <c r="AC119" s="4"/>
      <c r="AD119" s="4" t="s">
        <v>380</v>
      </c>
      <c r="AE119" s="4">
        <f>0.4*7*4</f>
        <v>11.200000000000001</v>
      </c>
      <c r="AF119" s="4" t="s">
        <v>381</v>
      </c>
      <c r="AG119" s="4">
        <f>0.25*7*4</f>
        <v>7</v>
      </c>
      <c r="AH119" s="4" t="s">
        <v>382</v>
      </c>
      <c r="AI119" s="4">
        <f>3*0.25*7*4</f>
        <v>21</v>
      </c>
      <c r="AJ119" s="4" t="s">
        <v>383</v>
      </c>
      <c r="AK119" s="4">
        <f>0.35*7*4</f>
        <v>9.7999999999999989</v>
      </c>
      <c r="AL119" s="4" t="s">
        <v>4</v>
      </c>
      <c r="AM119" s="4"/>
      <c r="AN119" s="4"/>
      <c r="AO119" s="4"/>
      <c r="AP119" s="4"/>
      <c r="AQ119" s="4"/>
      <c r="AR119" s="4" t="s">
        <v>384</v>
      </c>
      <c r="AS119" s="4">
        <f>7+4+4+6+3+5+6+8</f>
        <v>43</v>
      </c>
      <c r="AT119" s="4" t="s">
        <v>4</v>
      </c>
      <c r="AU119" s="4" t="s">
        <v>4</v>
      </c>
      <c r="AV119" s="4"/>
      <c r="AW119" s="4"/>
      <c r="AX119" s="4" t="s">
        <v>9</v>
      </c>
      <c r="AY119" s="4" t="s">
        <v>139</v>
      </c>
    </row>
    <row r="120" spans="1:51" x14ac:dyDescent="0.3">
      <c r="A120" s="4">
        <v>6</v>
      </c>
      <c r="B120" s="5">
        <v>40559</v>
      </c>
      <c r="C120" s="4">
        <v>312</v>
      </c>
      <c r="D120" s="4">
        <v>33</v>
      </c>
      <c r="E120" s="4">
        <v>-17.59</v>
      </c>
      <c r="F120" s="4">
        <v>1</v>
      </c>
      <c r="G120" s="4">
        <v>9.34</v>
      </c>
      <c r="H120" s="4">
        <v>1</v>
      </c>
      <c r="I120" s="4">
        <v>1.97</v>
      </c>
      <c r="J120" s="4">
        <v>1</v>
      </c>
      <c r="K120" s="4" t="s">
        <v>345</v>
      </c>
      <c r="L120" s="4" t="s">
        <v>6</v>
      </c>
      <c r="M120" s="4">
        <f t="shared" si="15"/>
        <v>45.478888888888889</v>
      </c>
      <c r="N120" s="4">
        <f t="shared" si="16"/>
        <v>75.638611111111103</v>
      </c>
      <c r="O120" s="6">
        <v>92.2</v>
      </c>
      <c r="P120" s="4" t="s">
        <v>38</v>
      </c>
      <c r="Q120" s="4">
        <v>1</v>
      </c>
      <c r="R120" s="4" t="s">
        <v>8</v>
      </c>
      <c r="S120" s="4">
        <v>2</v>
      </c>
      <c r="T120" s="4" t="s">
        <v>9</v>
      </c>
      <c r="U120" s="4" t="s">
        <v>320</v>
      </c>
      <c r="V120" s="4"/>
      <c r="W120" s="4"/>
      <c r="X120" s="4"/>
      <c r="Y120" s="4"/>
      <c r="Z120" s="4"/>
      <c r="AA120" s="4"/>
      <c r="AB120" s="4"/>
      <c r="AC120" s="4"/>
      <c r="AD120" s="4" t="s">
        <v>385</v>
      </c>
      <c r="AE120" s="4">
        <f>2.5*0.25*7*4</f>
        <v>17.5</v>
      </c>
      <c r="AF120" s="4" t="s">
        <v>386</v>
      </c>
      <c r="AG120" s="4">
        <f>0.25*7*4</f>
        <v>7</v>
      </c>
      <c r="AH120" s="4" t="s">
        <v>387</v>
      </c>
      <c r="AI120" s="4">
        <f>3*0.25*7*4</f>
        <v>21</v>
      </c>
      <c r="AJ120" s="4" t="s">
        <v>388</v>
      </c>
      <c r="AK120" s="4"/>
      <c r="AL120" s="4" t="s">
        <v>4</v>
      </c>
      <c r="AM120" s="4"/>
      <c r="AN120" s="4"/>
      <c r="AO120" s="4"/>
      <c r="AP120" s="4"/>
      <c r="AQ120" s="4"/>
      <c r="AR120" s="4" t="s">
        <v>364</v>
      </c>
      <c r="AS120" s="4">
        <f>14+4+3+14</f>
        <v>35</v>
      </c>
      <c r="AT120" s="4" t="s">
        <v>4</v>
      </c>
      <c r="AU120" s="4" t="s">
        <v>4</v>
      </c>
      <c r="AV120" s="4" t="s">
        <v>41</v>
      </c>
      <c r="AW120" s="4"/>
      <c r="AX120" s="4" t="s">
        <v>9</v>
      </c>
      <c r="AY120" s="4" t="s">
        <v>114</v>
      </c>
    </row>
    <row r="121" spans="1:51" x14ac:dyDescent="0.3">
      <c r="A121" s="4">
        <v>6</v>
      </c>
      <c r="B121" s="5">
        <v>40929</v>
      </c>
      <c r="C121" s="4">
        <v>400</v>
      </c>
      <c r="D121" s="4">
        <v>45</v>
      </c>
      <c r="E121" s="4">
        <v>-17.86</v>
      </c>
      <c r="F121" s="4">
        <v>1</v>
      </c>
      <c r="G121" s="4">
        <v>9.4700000000000006</v>
      </c>
      <c r="H121" s="4">
        <v>1</v>
      </c>
      <c r="I121" s="4">
        <v>2.42</v>
      </c>
      <c r="J121" s="4">
        <v>1</v>
      </c>
      <c r="K121" s="4" t="s">
        <v>345</v>
      </c>
      <c r="L121" s="4" t="s">
        <v>6</v>
      </c>
      <c r="M121" s="4">
        <f t="shared" si="15"/>
        <v>45.478888888888889</v>
      </c>
      <c r="N121" s="4">
        <f t="shared" si="16"/>
        <v>75.638611111111103</v>
      </c>
      <c r="O121" s="6">
        <v>92.2</v>
      </c>
      <c r="P121" s="4" t="s">
        <v>38</v>
      </c>
      <c r="Q121" s="4">
        <v>1</v>
      </c>
      <c r="R121" s="4" t="s">
        <v>8</v>
      </c>
      <c r="S121" s="4">
        <v>2</v>
      </c>
      <c r="T121" s="4" t="s">
        <v>9</v>
      </c>
      <c r="U121" s="4" t="s">
        <v>320</v>
      </c>
      <c r="V121" s="4"/>
      <c r="W121" s="4"/>
      <c r="X121" s="4"/>
      <c r="Y121" s="4"/>
      <c r="Z121" s="4" t="s">
        <v>389</v>
      </c>
      <c r="AA121" s="4">
        <f>0.75*4</f>
        <v>3</v>
      </c>
      <c r="AB121" s="4" t="s">
        <v>366</v>
      </c>
      <c r="AC121" s="4">
        <f>0.25*4</f>
        <v>1</v>
      </c>
      <c r="AD121" s="4" t="s">
        <v>390</v>
      </c>
      <c r="AE121" s="4">
        <f>3.5*0.25*7*4</f>
        <v>24.5</v>
      </c>
      <c r="AF121" s="4" t="s">
        <v>391</v>
      </c>
      <c r="AG121" s="4">
        <f>0.25*4*4</f>
        <v>4</v>
      </c>
      <c r="AH121" s="4" t="s">
        <v>392</v>
      </c>
      <c r="AI121" s="4">
        <f>3.5*0.25*7*4</f>
        <v>24.5</v>
      </c>
      <c r="AJ121" s="4" t="s">
        <v>393</v>
      </c>
      <c r="AK121" s="4">
        <f>0.35*7*4</f>
        <v>9.7999999999999989</v>
      </c>
      <c r="AL121" s="4" t="s">
        <v>4</v>
      </c>
      <c r="AM121" s="4"/>
      <c r="AN121" s="4"/>
      <c r="AO121" s="4"/>
      <c r="AP121" s="4"/>
      <c r="AQ121" s="4"/>
      <c r="AR121" s="4" t="s">
        <v>370</v>
      </c>
      <c r="AS121" s="4">
        <f>3+2+14+8</f>
        <v>27</v>
      </c>
      <c r="AT121" s="4" t="s">
        <v>4</v>
      </c>
      <c r="AU121" s="4" t="s">
        <v>4</v>
      </c>
      <c r="AV121" s="4" t="s">
        <v>371</v>
      </c>
      <c r="AW121" s="4"/>
      <c r="AX121" s="4" t="s">
        <v>9</v>
      </c>
      <c r="AY121" s="4" t="s">
        <v>139</v>
      </c>
    </row>
    <row r="122" spans="1:51" x14ac:dyDescent="0.3">
      <c r="A122" s="4"/>
      <c r="B122" s="5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</row>
    <row r="123" spans="1:51" x14ac:dyDescent="0.3">
      <c r="A123" s="4">
        <v>9</v>
      </c>
      <c r="B123" s="5">
        <v>39667</v>
      </c>
      <c r="C123" s="4">
        <v>63</v>
      </c>
      <c r="D123" s="4">
        <v>4</v>
      </c>
      <c r="E123" s="4">
        <v>-16.920000000000002</v>
      </c>
      <c r="F123" s="4">
        <v>1</v>
      </c>
      <c r="G123" s="4">
        <v>8.77</v>
      </c>
      <c r="H123" s="4">
        <v>1</v>
      </c>
      <c r="I123" s="4">
        <v>3.13</v>
      </c>
      <c r="J123" s="4">
        <v>1</v>
      </c>
      <c r="K123" s="4" t="s">
        <v>319</v>
      </c>
      <c r="L123" s="4" t="s">
        <v>6</v>
      </c>
      <c r="M123" s="4">
        <f t="shared" ref="M123:M128" si="17">45+22/60+404/3600</f>
        <v>45.478888888888889</v>
      </c>
      <c r="N123" s="4">
        <f t="shared" ref="N123:N128" si="18">75+36/60+139/3600</f>
        <v>75.638611111111103</v>
      </c>
      <c r="O123" s="6">
        <v>92.2</v>
      </c>
      <c r="P123" s="4" t="s">
        <v>38</v>
      </c>
      <c r="Q123" s="4">
        <v>1</v>
      </c>
      <c r="R123" s="4" t="s">
        <v>8</v>
      </c>
      <c r="S123" s="4">
        <v>2</v>
      </c>
      <c r="T123" s="4" t="s">
        <v>9</v>
      </c>
      <c r="U123" s="4" t="s">
        <v>320</v>
      </c>
      <c r="V123" s="4" t="s">
        <v>394</v>
      </c>
      <c r="W123" s="4">
        <f>0.5*4</f>
        <v>2</v>
      </c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 t="s">
        <v>4</v>
      </c>
      <c r="AM123" s="4"/>
      <c r="AN123" s="4" t="s">
        <v>58</v>
      </c>
      <c r="AO123" s="4">
        <f>0.15</f>
        <v>0.15</v>
      </c>
      <c r="AP123" s="4" t="s">
        <v>395</v>
      </c>
      <c r="AQ123" s="4">
        <f>2*0.15*4+0.15*4</f>
        <v>1.7999999999999998</v>
      </c>
      <c r="AR123" s="4" t="s">
        <v>396</v>
      </c>
      <c r="AS123" s="4">
        <f>14+7+(((12*4)/6)*4)</f>
        <v>53</v>
      </c>
      <c r="AT123" s="4"/>
      <c r="AU123" s="4" t="s">
        <v>4</v>
      </c>
      <c r="AV123" s="4" t="s">
        <v>41</v>
      </c>
      <c r="AW123" s="4"/>
      <c r="AX123" s="4" t="s">
        <v>9</v>
      </c>
      <c r="AY123" s="4" t="s">
        <v>397</v>
      </c>
    </row>
    <row r="124" spans="1:51" x14ac:dyDescent="0.3">
      <c r="A124" s="4">
        <v>9</v>
      </c>
      <c r="B124" s="5">
        <v>39747</v>
      </c>
      <c r="C124" s="4">
        <v>24</v>
      </c>
      <c r="D124" s="4">
        <v>6</v>
      </c>
      <c r="E124" s="4">
        <v>-16.93</v>
      </c>
      <c r="F124" s="4">
        <v>1</v>
      </c>
      <c r="G124" s="4">
        <v>8.89</v>
      </c>
      <c r="H124" s="4">
        <v>1</v>
      </c>
      <c r="I124" s="4">
        <v>2.58</v>
      </c>
      <c r="J124" s="4">
        <v>1</v>
      </c>
      <c r="K124" s="4" t="s">
        <v>319</v>
      </c>
      <c r="L124" s="4" t="s">
        <v>6</v>
      </c>
      <c r="M124" s="4">
        <f t="shared" si="17"/>
        <v>45.478888888888889</v>
      </c>
      <c r="N124" s="4">
        <f t="shared" si="18"/>
        <v>75.638611111111103</v>
      </c>
      <c r="O124" s="6">
        <v>92.2</v>
      </c>
      <c r="P124" s="4" t="s">
        <v>38</v>
      </c>
      <c r="Q124" s="4">
        <v>1</v>
      </c>
      <c r="R124" s="4" t="s">
        <v>8</v>
      </c>
      <c r="S124" s="4">
        <v>2</v>
      </c>
      <c r="T124" s="4" t="s">
        <v>9</v>
      </c>
      <c r="U124" s="4" t="s">
        <v>320</v>
      </c>
      <c r="V124" s="4" t="s">
        <v>398</v>
      </c>
      <c r="W124" s="4">
        <f>0.5/3</f>
        <v>0.16666666666666666</v>
      </c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 t="s">
        <v>4</v>
      </c>
      <c r="AM124" s="4"/>
      <c r="AN124" s="4"/>
      <c r="AO124" s="4"/>
      <c r="AP124" s="4" t="s">
        <v>399</v>
      </c>
      <c r="AQ124" s="4">
        <f>2*0.15*4</f>
        <v>1.2</v>
      </c>
      <c r="AR124" s="4" t="s">
        <v>400</v>
      </c>
      <c r="AS124" s="4">
        <f>14+2</f>
        <v>16</v>
      </c>
      <c r="AT124" s="4"/>
      <c r="AU124" s="4" t="s">
        <v>4</v>
      </c>
      <c r="AV124" s="4" t="s">
        <v>41</v>
      </c>
      <c r="AW124" s="4"/>
      <c r="AX124" s="4" t="s">
        <v>9</v>
      </c>
      <c r="AY124" s="4" t="s">
        <v>401</v>
      </c>
    </row>
    <row r="125" spans="1:51" x14ac:dyDescent="0.3">
      <c r="A125" s="4">
        <v>9</v>
      </c>
      <c r="B125" s="5">
        <v>39814</v>
      </c>
      <c r="C125" s="4">
        <v>86</v>
      </c>
      <c r="D125" s="4">
        <v>9</v>
      </c>
      <c r="E125" s="4">
        <v>-17.3</v>
      </c>
      <c r="F125" s="4">
        <v>1</v>
      </c>
      <c r="G125" s="4">
        <v>7.87</v>
      </c>
      <c r="H125" s="4">
        <v>1</v>
      </c>
      <c r="I125" s="4">
        <v>2.61</v>
      </c>
      <c r="J125" s="4">
        <v>1</v>
      </c>
      <c r="K125" s="4" t="s">
        <v>319</v>
      </c>
      <c r="L125" s="4" t="s">
        <v>6</v>
      </c>
      <c r="M125" s="4">
        <f t="shared" si="17"/>
        <v>45.478888888888889</v>
      </c>
      <c r="N125" s="4">
        <f t="shared" si="18"/>
        <v>75.638611111111103</v>
      </c>
      <c r="O125" s="6">
        <v>92.2</v>
      </c>
      <c r="P125" s="4" t="s">
        <v>38</v>
      </c>
      <c r="Q125" s="4">
        <v>1</v>
      </c>
      <c r="R125" s="4" t="s">
        <v>8</v>
      </c>
      <c r="S125" s="4">
        <v>2</v>
      </c>
      <c r="T125" s="4" t="s">
        <v>9</v>
      </c>
      <c r="U125" s="4" t="s">
        <v>320</v>
      </c>
      <c r="V125" s="4" t="s">
        <v>402</v>
      </c>
      <c r="W125" s="4">
        <f>0.5</f>
        <v>0.5</v>
      </c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 t="s">
        <v>4</v>
      </c>
      <c r="AM125" s="4"/>
      <c r="AN125" s="4"/>
      <c r="AO125" s="4"/>
      <c r="AP125" s="4" t="s">
        <v>403</v>
      </c>
      <c r="AQ125" s="4">
        <f>1.5*0.15*4</f>
        <v>0.89999999999999991</v>
      </c>
      <c r="AR125" s="4" t="s">
        <v>404</v>
      </c>
      <c r="AS125" s="4">
        <f>13</f>
        <v>13</v>
      </c>
      <c r="AT125" s="4"/>
      <c r="AU125" s="4" t="s">
        <v>4</v>
      </c>
      <c r="AV125" s="4" t="s">
        <v>41</v>
      </c>
      <c r="AW125" s="4"/>
      <c r="AX125" s="4" t="s">
        <v>9</v>
      </c>
      <c r="AY125" s="4" t="s">
        <v>405</v>
      </c>
    </row>
    <row r="126" spans="1:51" x14ac:dyDescent="0.3">
      <c r="A126" s="4">
        <v>9</v>
      </c>
      <c r="B126" s="5">
        <v>40146</v>
      </c>
      <c r="C126" s="4">
        <v>225</v>
      </c>
      <c r="D126" s="4">
        <v>19</v>
      </c>
      <c r="E126" s="4">
        <v>-17.02</v>
      </c>
      <c r="F126" s="4" t="s">
        <v>406</v>
      </c>
      <c r="G126" s="4">
        <v>9.19</v>
      </c>
      <c r="H126" s="4" t="s">
        <v>406</v>
      </c>
      <c r="I126" s="4">
        <v>3.09</v>
      </c>
      <c r="J126" s="4">
        <v>1</v>
      </c>
      <c r="K126" s="4" t="s">
        <v>319</v>
      </c>
      <c r="L126" s="4" t="s">
        <v>6</v>
      </c>
      <c r="M126" s="4">
        <f t="shared" si="17"/>
        <v>45.478888888888889</v>
      </c>
      <c r="N126" s="4">
        <f t="shared" si="18"/>
        <v>75.638611111111103</v>
      </c>
      <c r="O126" s="6">
        <v>92.2</v>
      </c>
      <c r="P126" s="4" t="s">
        <v>38</v>
      </c>
      <c r="Q126" s="4">
        <v>1</v>
      </c>
      <c r="R126" s="4" t="s">
        <v>8</v>
      </c>
      <c r="S126" s="4">
        <v>2</v>
      </c>
      <c r="T126" s="4" t="s">
        <v>9</v>
      </c>
      <c r="U126" s="4" t="s">
        <v>320</v>
      </c>
      <c r="V126" s="4"/>
      <c r="W126" s="4"/>
      <c r="X126" s="4"/>
      <c r="Y126" s="4"/>
      <c r="Z126" s="4" t="s">
        <v>407</v>
      </c>
      <c r="AA126" s="4">
        <f>6*0.44</f>
        <v>2.64</v>
      </c>
      <c r="AB126" s="4"/>
      <c r="AC126" s="4"/>
      <c r="AD126" s="4" t="s">
        <v>256</v>
      </c>
      <c r="AE126" s="4">
        <f>1*7*4</f>
        <v>28</v>
      </c>
      <c r="AF126" s="4" t="s">
        <v>408</v>
      </c>
      <c r="AG126" s="4">
        <f>1.89*2</f>
        <v>3.78</v>
      </c>
      <c r="AH126" s="4"/>
      <c r="AI126" s="4"/>
      <c r="AJ126" s="4" t="s">
        <v>409</v>
      </c>
      <c r="AK126" s="4">
        <f>0.6*4</f>
        <v>2.4</v>
      </c>
      <c r="AL126" s="4" t="s">
        <v>4</v>
      </c>
      <c r="AM126" s="4"/>
      <c r="AN126" s="4"/>
      <c r="AO126" s="4"/>
      <c r="AP126" s="4" t="s">
        <v>410</v>
      </c>
      <c r="AQ126" s="4">
        <f>4*0.15*4</f>
        <v>2.4</v>
      </c>
      <c r="AR126" s="4" t="s">
        <v>411</v>
      </c>
      <c r="AS126" s="4">
        <v>4</v>
      </c>
      <c r="AT126" s="4" t="s">
        <v>4</v>
      </c>
      <c r="AU126" s="4" t="s">
        <v>4</v>
      </c>
      <c r="AV126" s="4"/>
      <c r="AW126" s="4"/>
      <c r="AX126" s="4" t="s">
        <v>9</v>
      </c>
      <c r="AY126" s="4" t="s">
        <v>114</v>
      </c>
    </row>
    <row r="127" spans="1:51" x14ac:dyDescent="0.3">
      <c r="A127" s="4">
        <v>9</v>
      </c>
      <c r="B127" s="5">
        <v>40568</v>
      </c>
      <c r="C127" s="4">
        <v>320</v>
      </c>
      <c r="D127" s="4">
        <v>33</v>
      </c>
      <c r="E127" s="4">
        <v>-17.46</v>
      </c>
      <c r="F127" s="4" t="s">
        <v>96</v>
      </c>
      <c r="G127" s="4">
        <v>9.19</v>
      </c>
      <c r="H127" s="4" t="s">
        <v>96</v>
      </c>
      <c r="I127" s="4">
        <v>4.5999999999999996</v>
      </c>
      <c r="J127" s="4">
        <v>1</v>
      </c>
      <c r="K127" s="4" t="s">
        <v>319</v>
      </c>
      <c r="L127" s="4" t="s">
        <v>6</v>
      </c>
      <c r="M127" s="4">
        <f t="shared" si="17"/>
        <v>45.478888888888889</v>
      </c>
      <c r="N127" s="4">
        <f t="shared" si="18"/>
        <v>75.638611111111103</v>
      </c>
      <c r="O127" s="6">
        <v>92.2</v>
      </c>
      <c r="P127" s="4" t="s">
        <v>38</v>
      </c>
      <c r="Q127" s="4">
        <v>1</v>
      </c>
      <c r="R127" s="4" t="s">
        <v>8</v>
      </c>
      <c r="S127" s="4">
        <v>2</v>
      </c>
      <c r="T127" s="4" t="s">
        <v>9</v>
      </c>
      <c r="U127" s="4" t="s">
        <v>320</v>
      </c>
      <c r="V127" s="4" t="s">
        <v>412</v>
      </c>
      <c r="W127" s="4">
        <f>0.5*7*4</f>
        <v>14</v>
      </c>
      <c r="X127" s="4"/>
      <c r="Y127" s="4"/>
      <c r="Z127" s="4"/>
      <c r="AA127" s="4"/>
      <c r="AB127" s="4"/>
      <c r="AC127" s="4"/>
      <c r="AD127" s="4" t="s">
        <v>413</v>
      </c>
      <c r="AE127" s="4">
        <f>2*4</f>
        <v>8</v>
      </c>
      <c r="AF127" s="4" t="s">
        <v>414</v>
      </c>
      <c r="AG127" s="4">
        <f>2.5*4</f>
        <v>10</v>
      </c>
      <c r="AH127" s="4" t="s">
        <v>415</v>
      </c>
      <c r="AI127" s="4">
        <f>2*0.25*7*4</f>
        <v>14</v>
      </c>
      <c r="AJ127" s="4"/>
      <c r="AK127" s="4"/>
      <c r="AL127" s="4" t="s">
        <v>4</v>
      </c>
      <c r="AM127" s="4"/>
      <c r="AN127" s="4"/>
      <c r="AO127" s="4"/>
      <c r="AP127" s="4" t="s">
        <v>416</v>
      </c>
      <c r="AQ127" s="4">
        <f>4*2*0.15</f>
        <v>1.2</v>
      </c>
      <c r="AR127" s="4" t="s">
        <v>417</v>
      </c>
      <c r="AS127" s="4">
        <f>4+2+2+14</f>
        <v>22</v>
      </c>
      <c r="AT127" s="4" t="s">
        <v>4</v>
      </c>
      <c r="AU127" s="4" t="s">
        <v>4</v>
      </c>
      <c r="AV127" s="4" t="s">
        <v>41</v>
      </c>
      <c r="AW127" s="4"/>
      <c r="AX127" s="4" t="s">
        <v>9</v>
      </c>
      <c r="AY127" s="4" t="s">
        <v>114</v>
      </c>
    </row>
    <row r="128" spans="1:51" x14ac:dyDescent="0.3">
      <c r="A128" s="4">
        <v>9</v>
      </c>
      <c r="B128" s="5">
        <v>40926</v>
      </c>
      <c r="C128" s="4">
        <v>413</v>
      </c>
      <c r="D128" s="4">
        <v>45</v>
      </c>
      <c r="E128" s="4">
        <v>-17.489999999999998</v>
      </c>
      <c r="F128" s="4">
        <v>1</v>
      </c>
      <c r="G128" s="4">
        <v>9.06</v>
      </c>
      <c r="H128" s="4">
        <v>1</v>
      </c>
      <c r="I128" s="4">
        <v>3.33</v>
      </c>
      <c r="J128" s="4">
        <v>1</v>
      </c>
      <c r="K128" s="4" t="s">
        <v>319</v>
      </c>
      <c r="L128" s="4" t="s">
        <v>6</v>
      </c>
      <c r="M128" s="4">
        <f t="shared" si="17"/>
        <v>45.478888888888889</v>
      </c>
      <c r="N128" s="4">
        <f t="shared" si="18"/>
        <v>75.638611111111103</v>
      </c>
      <c r="O128" s="6">
        <v>92.2</v>
      </c>
      <c r="P128" s="4" t="s">
        <v>38</v>
      </c>
      <c r="Q128" s="4">
        <v>1</v>
      </c>
      <c r="R128" s="4" t="s">
        <v>8</v>
      </c>
      <c r="S128" s="4">
        <v>2</v>
      </c>
      <c r="T128" s="4" t="s">
        <v>9</v>
      </c>
      <c r="U128" s="4" t="s">
        <v>320</v>
      </c>
      <c r="V128" s="4"/>
      <c r="W128" s="4"/>
      <c r="X128" s="4"/>
      <c r="Y128" s="4"/>
      <c r="Z128" s="4"/>
      <c r="AA128" s="4"/>
      <c r="AB128" s="4"/>
      <c r="AC128" s="4"/>
      <c r="AD128" s="4" t="s">
        <v>418</v>
      </c>
      <c r="AE128" s="4">
        <f>0.5*4</f>
        <v>2</v>
      </c>
      <c r="AF128" s="4" t="s">
        <v>419</v>
      </c>
      <c r="AG128" s="4">
        <f>2*2</f>
        <v>4</v>
      </c>
      <c r="AH128" s="4"/>
      <c r="AI128" s="4"/>
      <c r="AJ128" s="4"/>
      <c r="AK128" s="4"/>
      <c r="AL128" s="4" t="s">
        <v>4</v>
      </c>
      <c r="AM128" s="4"/>
      <c r="AN128" s="4"/>
      <c r="AO128" s="4"/>
      <c r="AP128" s="4" t="s">
        <v>420</v>
      </c>
      <c r="AQ128" s="4">
        <f>2*0.15*4</f>
        <v>1.2</v>
      </c>
      <c r="AR128" s="4" t="s">
        <v>421</v>
      </c>
      <c r="AS128" s="4">
        <f>7</f>
        <v>7</v>
      </c>
      <c r="AT128" s="4" t="s">
        <v>4</v>
      </c>
      <c r="AU128" s="4" t="s">
        <v>4</v>
      </c>
      <c r="AV128" s="4" t="s">
        <v>41</v>
      </c>
      <c r="AW128" s="4"/>
      <c r="AX128" s="4" t="s">
        <v>9</v>
      </c>
      <c r="AY128" s="4" t="s">
        <v>405</v>
      </c>
    </row>
    <row r="129" spans="1:51" x14ac:dyDescent="0.3">
      <c r="A129" s="4"/>
      <c r="B129" s="5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</row>
    <row r="130" spans="1:51" x14ac:dyDescent="0.3">
      <c r="A130" s="4">
        <v>5</v>
      </c>
      <c r="B130" s="5">
        <v>39652</v>
      </c>
      <c r="C130" s="4">
        <v>19</v>
      </c>
      <c r="D130" s="4">
        <v>3</v>
      </c>
      <c r="E130" s="4">
        <v>-17.75</v>
      </c>
      <c r="F130" s="4">
        <v>1</v>
      </c>
      <c r="G130" s="4">
        <v>8.58</v>
      </c>
      <c r="H130" s="4">
        <v>1</v>
      </c>
      <c r="I130" s="4">
        <v>2.08</v>
      </c>
      <c r="J130" s="4">
        <v>1</v>
      </c>
      <c r="K130" s="4" t="s">
        <v>319</v>
      </c>
      <c r="L130" s="4" t="s">
        <v>6</v>
      </c>
      <c r="M130" s="4">
        <f t="shared" ref="M130:M135" si="19">45+22/60+404/3600</f>
        <v>45.478888888888889</v>
      </c>
      <c r="N130" s="4">
        <f t="shared" ref="N130:N135" si="20">75+36/60+139/3600</f>
        <v>75.638611111111103</v>
      </c>
      <c r="O130" s="6">
        <v>92.2</v>
      </c>
      <c r="P130" s="4" t="s">
        <v>7</v>
      </c>
      <c r="Q130" s="4">
        <v>2</v>
      </c>
      <c r="R130" s="4" t="s">
        <v>422</v>
      </c>
      <c r="S130" s="4">
        <v>1</v>
      </c>
      <c r="T130" s="4" t="s">
        <v>9</v>
      </c>
      <c r="U130" s="4" t="s">
        <v>320</v>
      </c>
      <c r="V130" s="4" t="s">
        <v>423</v>
      </c>
      <c r="W130" s="4">
        <f>0.9*7*4</f>
        <v>25.2</v>
      </c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 t="s">
        <v>4</v>
      </c>
      <c r="AM130" s="4"/>
      <c r="AN130" s="4"/>
      <c r="AO130" s="4"/>
      <c r="AP130" s="4"/>
      <c r="AQ130" s="4"/>
      <c r="AR130" s="4" t="s">
        <v>424</v>
      </c>
      <c r="AS130" s="4">
        <f>30+31+30+3*7+2</f>
        <v>114</v>
      </c>
      <c r="AT130" s="4"/>
      <c r="AU130" s="4" t="s">
        <v>4</v>
      </c>
      <c r="AV130" s="4" t="s">
        <v>41</v>
      </c>
      <c r="AW130" s="4"/>
      <c r="AX130" s="4" t="s">
        <v>645</v>
      </c>
      <c r="AY130" s="4"/>
    </row>
    <row r="131" spans="1:51" x14ac:dyDescent="0.3">
      <c r="A131" s="4">
        <v>5</v>
      </c>
      <c r="B131" s="5">
        <v>39727</v>
      </c>
      <c r="C131" s="4">
        <v>13</v>
      </c>
      <c r="D131" s="4">
        <v>6</v>
      </c>
      <c r="E131" s="4">
        <v>-17.57</v>
      </c>
      <c r="F131" s="4">
        <v>1</v>
      </c>
      <c r="G131" s="4">
        <v>9.19</v>
      </c>
      <c r="H131" s="4">
        <v>1</v>
      </c>
      <c r="I131" s="4">
        <v>1.93</v>
      </c>
      <c r="J131" s="4">
        <v>1</v>
      </c>
      <c r="K131" s="4" t="s">
        <v>319</v>
      </c>
      <c r="L131" s="4" t="s">
        <v>6</v>
      </c>
      <c r="M131" s="4">
        <f t="shared" si="19"/>
        <v>45.478888888888889</v>
      </c>
      <c r="N131" s="4">
        <f t="shared" si="20"/>
        <v>75.638611111111103</v>
      </c>
      <c r="O131" s="6">
        <v>92.2</v>
      </c>
      <c r="P131" s="4" t="s">
        <v>7</v>
      </c>
      <c r="Q131" s="4">
        <v>2</v>
      </c>
      <c r="R131" s="4" t="s">
        <v>422</v>
      </c>
      <c r="S131" s="4">
        <v>1</v>
      </c>
      <c r="T131" s="4" t="s">
        <v>9</v>
      </c>
      <c r="U131" s="4" t="s">
        <v>320</v>
      </c>
      <c r="V131" s="4" t="s">
        <v>425</v>
      </c>
      <c r="W131" s="4">
        <f>0.5*7*4</f>
        <v>14</v>
      </c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 t="s">
        <v>4</v>
      </c>
      <c r="AM131" s="4"/>
      <c r="AN131" s="4"/>
      <c r="AO131" s="4"/>
      <c r="AP131" s="4"/>
      <c r="AQ131" s="4"/>
      <c r="AR131" s="4" t="s">
        <v>426</v>
      </c>
      <c r="AS131" s="4">
        <f>3</f>
        <v>3</v>
      </c>
      <c r="AT131" s="4"/>
      <c r="AU131" s="4" t="s">
        <v>4</v>
      </c>
      <c r="AV131" s="4" t="s">
        <v>41</v>
      </c>
      <c r="AW131" s="4"/>
      <c r="AX131" s="4" t="s">
        <v>645</v>
      </c>
      <c r="AY131" s="4"/>
    </row>
    <row r="132" spans="1:51" x14ac:dyDescent="0.3">
      <c r="A132" s="4">
        <v>5</v>
      </c>
      <c r="B132" s="5">
        <v>39834</v>
      </c>
      <c r="C132" s="4">
        <v>89</v>
      </c>
      <c r="D132" s="4">
        <v>9</v>
      </c>
      <c r="E132" s="4">
        <v>-17.68</v>
      </c>
      <c r="F132" s="4">
        <v>1</v>
      </c>
      <c r="G132" s="4">
        <v>8.98</v>
      </c>
      <c r="H132" s="4">
        <v>1</v>
      </c>
      <c r="I132" s="4">
        <v>1.74</v>
      </c>
      <c r="J132" s="4">
        <v>1</v>
      </c>
      <c r="K132" s="4" t="s">
        <v>319</v>
      </c>
      <c r="L132" s="4" t="s">
        <v>6</v>
      </c>
      <c r="M132" s="4">
        <f t="shared" si="19"/>
        <v>45.478888888888889</v>
      </c>
      <c r="N132" s="4">
        <f t="shared" si="20"/>
        <v>75.638611111111103</v>
      </c>
      <c r="O132" s="6">
        <v>92.2</v>
      </c>
      <c r="P132" s="4" t="s">
        <v>7</v>
      </c>
      <c r="Q132" s="4">
        <v>2</v>
      </c>
      <c r="R132" s="4" t="s">
        <v>422</v>
      </c>
      <c r="S132" s="4">
        <v>1</v>
      </c>
      <c r="T132" s="4" t="s">
        <v>9</v>
      </c>
      <c r="U132" s="4" t="s">
        <v>320</v>
      </c>
      <c r="V132" s="4" t="s">
        <v>427</v>
      </c>
      <c r="W132" s="4">
        <f>0.5*7*4</f>
        <v>14</v>
      </c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 t="s">
        <v>4</v>
      </c>
      <c r="AM132" s="4"/>
      <c r="AN132" s="4"/>
      <c r="AO132" s="4"/>
      <c r="AP132" s="4"/>
      <c r="AQ132" s="4"/>
      <c r="AR132" s="4" t="s">
        <v>428</v>
      </c>
      <c r="AS132" s="4">
        <v>8</v>
      </c>
      <c r="AT132" s="4"/>
      <c r="AU132" s="4" t="s">
        <v>4</v>
      </c>
      <c r="AV132" s="4" t="s">
        <v>41</v>
      </c>
      <c r="AW132" s="4"/>
      <c r="AX132" s="4" t="s">
        <v>645</v>
      </c>
      <c r="AY132" s="4"/>
    </row>
    <row r="133" spans="1:51" x14ac:dyDescent="0.3">
      <c r="A133" s="4">
        <v>5</v>
      </c>
      <c r="B133" s="5">
        <v>40183</v>
      </c>
      <c r="C133" s="4">
        <v>210</v>
      </c>
      <c r="D133" s="4">
        <v>19</v>
      </c>
      <c r="E133" s="4">
        <v>-17.649999999999999</v>
      </c>
      <c r="F133" s="4">
        <v>1</v>
      </c>
      <c r="G133" s="4">
        <v>8.77</v>
      </c>
      <c r="H133" s="4">
        <v>1</v>
      </c>
      <c r="I133" s="4">
        <v>1.79</v>
      </c>
      <c r="J133" s="4">
        <v>1</v>
      </c>
      <c r="K133" s="4" t="s">
        <v>319</v>
      </c>
      <c r="L133" s="4" t="s">
        <v>6</v>
      </c>
      <c r="M133" s="4">
        <f t="shared" si="19"/>
        <v>45.478888888888889</v>
      </c>
      <c r="N133" s="4">
        <f t="shared" si="20"/>
        <v>75.638611111111103</v>
      </c>
      <c r="O133" s="6">
        <v>92.2</v>
      </c>
      <c r="P133" s="4" t="s">
        <v>7</v>
      </c>
      <c r="Q133" s="4">
        <v>2</v>
      </c>
      <c r="R133" s="4" t="s">
        <v>422</v>
      </c>
      <c r="S133" s="4">
        <v>1</v>
      </c>
      <c r="T133" s="4" t="s">
        <v>9</v>
      </c>
      <c r="U133" s="4" t="s">
        <v>320</v>
      </c>
      <c r="V133" s="4" t="s">
        <v>429</v>
      </c>
      <c r="W133" s="4">
        <f>0.5*7*4</f>
        <v>14</v>
      </c>
      <c r="X133" s="4"/>
      <c r="Y133" s="4"/>
      <c r="Z133" s="4"/>
      <c r="AA133" s="4"/>
      <c r="AB133" s="4" t="s">
        <v>430</v>
      </c>
      <c r="AC133" s="4">
        <f>0.25*1.5*4</f>
        <v>1.5</v>
      </c>
      <c r="AD133" s="4"/>
      <c r="AE133" s="4"/>
      <c r="AF133" s="4"/>
      <c r="AG133" s="4"/>
      <c r="AH133" s="4" t="s">
        <v>431</v>
      </c>
      <c r="AI133" s="4">
        <f>0.25*1.5*4+0.25*7*4</f>
        <v>8.5</v>
      </c>
      <c r="AJ133" s="4"/>
      <c r="AK133" s="4"/>
      <c r="AL133" s="4" t="s">
        <v>4</v>
      </c>
      <c r="AM133" s="4"/>
      <c r="AN133" s="4"/>
      <c r="AO133" s="4"/>
      <c r="AP133" s="4"/>
      <c r="AQ133" s="4"/>
      <c r="AR133" s="4" t="s">
        <v>432</v>
      </c>
      <c r="AS133" s="4">
        <f>5</f>
        <v>5</v>
      </c>
      <c r="AT133" s="4" t="s">
        <v>36</v>
      </c>
      <c r="AU133" s="4" t="s">
        <v>4</v>
      </c>
      <c r="AV133" s="4"/>
      <c r="AW133" s="4"/>
      <c r="AX133" s="4" t="s">
        <v>645</v>
      </c>
      <c r="AY133" s="4"/>
    </row>
    <row r="134" spans="1:51" x14ac:dyDescent="0.3">
      <c r="A134" s="4">
        <v>5</v>
      </c>
      <c r="B134" s="5">
        <v>40534</v>
      </c>
      <c r="C134" s="4">
        <v>302</v>
      </c>
      <c r="D134" s="4">
        <v>32</v>
      </c>
      <c r="E134" s="4">
        <v>-17.579999999999998</v>
      </c>
      <c r="F134" s="4">
        <v>1</v>
      </c>
      <c r="G134" s="4">
        <v>8.7100000000000009</v>
      </c>
      <c r="H134" s="4">
        <v>1</v>
      </c>
      <c r="I134" s="4">
        <v>2.2599999999999998</v>
      </c>
      <c r="J134" s="4">
        <v>1</v>
      </c>
      <c r="K134" s="4" t="s">
        <v>319</v>
      </c>
      <c r="L134" s="4" t="s">
        <v>6</v>
      </c>
      <c r="M134" s="4">
        <f t="shared" si="19"/>
        <v>45.478888888888889</v>
      </c>
      <c r="N134" s="4">
        <f t="shared" si="20"/>
        <v>75.638611111111103</v>
      </c>
      <c r="O134" s="6">
        <v>92.2</v>
      </c>
      <c r="P134" s="4" t="s">
        <v>7</v>
      </c>
      <c r="Q134" s="4">
        <v>2</v>
      </c>
      <c r="R134" s="4" t="s">
        <v>8</v>
      </c>
      <c r="S134" s="4">
        <v>2</v>
      </c>
      <c r="T134" s="4" t="s">
        <v>9</v>
      </c>
      <c r="U134" s="4" t="s">
        <v>320</v>
      </c>
      <c r="V134" s="4"/>
      <c r="W134" s="4"/>
      <c r="X134" s="4"/>
      <c r="Y134" s="4"/>
      <c r="Z134" s="4"/>
      <c r="AA134" s="4"/>
      <c r="AB134" s="4" t="s">
        <v>433</v>
      </c>
      <c r="AC134" s="4">
        <f>3*0.25*4</f>
        <v>3</v>
      </c>
      <c r="AD134" s="4" t="s">
        <v>434</v>
      </c>
      <c r="AE134" s="4">
        <f>1.5*0.25*7*4</f>
        <v>10.5</v>
      </c>
      <c r="AF134" s="4"/>
      <c r="AG134" s="4"/>
      <c r="AH134" s="4" t="s">
        <v>435</v>
      </c>
      <c r="AI134" s="4">
        <f>0.25*7*4</f>
        <v>7</v>
      </c>
      <c r="AJ134" s="4" t="s">
        <v>436</v>
      </c>
      <c r="AK134" s="4">
        <f>1.5*0.35*4</f>
        <v>2.0999999999999996</v>
      </c>
      <c r="AL134" s="4" t="s">
        <v>4</v>
      </c>
      <c r="AM134" s="4"/>
      <c r="AN134" s="4"/>
      <c r="AO134" s="4"/>
      <c r="AP134" s="4"/>
      <c r="AQ134" s="4"/>
      <c r="AR134" s="4" t="s">
        <v>437</v>
      </c>
      <c r="AS134" s="4">
        <v>7</v>
      </c>
      <c r="AT134" s="4" t="s">
        <v>36</v>
      </c>
      <c r="AU134" s="4" t="s">
        <v>4</v>
      </c>
      <c r="AV134" s="4" t="s">
        <v>41</v>
      </c>
      <c r="AW134" s="4"/>
      <c r="AX134" s="4"/>
      <c r="AY134" s="4"/>
    </row>
    <row r="135" spans="1:51" x14ac:dyDescent="0.3">
      <c r="A135" s="4">
        <v>5</v>
      </c>
      <c r="B135" s="5">
        <v>40897</v>
      </c>
      <c r="C135" s="4">
        <v>404</v>
      </c>
      <c r="D135" s="4">
        <v>44</v>
      </c>
      <c r="E135" s="4">
        <v>-17.39</v>
      </c>
      <c r="F135" s="4">
        <v>1</v>
      </c>
      <c r="G135" s="4">
        <v>8.9499999999999993</v>
      </c>
      <c r="H135" s="4">
        <v>1</v>
      </c>
      <c r="I135" s="4">
        <v>2.63</v>
      </c>
      <c r="J135" s="4">
        <v>1</v>
      </c>
      <c r="K135" s="4" t="s">
        <v>319</v>
      </c>
      <c r="L135" s="4" t="s">
        <v>6</v>
      </c>
      <c r="M135" s="4">
        <f t="shared" si="19"/>
        <v>45.478888888888889</v>
      </c>
      <c r="N135" s="4">
        <f t="shared" si="20"/>
        <v>75.638611111111103</v>
      </c>
      <c r="O135" s="6">
        <v>92.2</v>
      </c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</row>
    <row r="136" spans="1:51" x14ac:dyDescent="0.3">
      <c r="A136" s="4"/>
      <c r="B136" s="5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</row>
    <row r="137" spans="1:51" x14ac:dyDescent="0.3">
      <c r="A137" s="4">
        <v>2</v>
      </c>
      <c r="B137" s="5">
        <v>39652</v>
      </c>
      <c r="C137" s="4">
        <v>60</v>
      </c>
      <c r="D137" s="4">
        <v>3</v>
      </c>
      <c r="E137" s="4">
        <v>-17.78</v>
      </c>
      <c r="F137" s="4">
        <v>1</v>
      </c>
      <c r="G137" s="4">
        <v>8.42</v>
      </c>
      <c r="H137" s="4">
        <v>1</v>
      </c>
      <c r="I137" s="4">
        <v>2.52</v>
      </c>
      <c r="J137" s="4">
        <v>1</v>
      </c>
      <c r="K137" s="4" t="s">
        <v>319</v>
      </c>
      <c r="L137" s="4" t="s">
        <v>6</v>
      </c>
      <c r="M137" s="4">
        <f t="shared" ref="M137:M143" si="21">45+22/60+404/3600</f>
        <v>45.478888888888889</v>
      </c>
      <c r="N137" s="4">
        <f t="shared" ref="N137:N143" si="22">75+36/60+139/3600</f>
        <v>75.638611111111103</v>
      </c>
      <c r="O137" s="6">
        <v>92.2</v>
      </c>
      <c r="P137" s="4" t="s">
        <v>38</v>
      </c>
      <c r="Q137" s="4">
        <v>1</v>
      </c>
      <c r="R137" s="4" t="s">
        <v>422</v>
      </c>
      <c r="S137" s="4">
        <v>1</v>
      </c>
      <c r="T137" s="4" t="s">
        <v>9</v>
      </c>
      <c r="U137" s="4" t="s">
        <v>320</v>
      </c>
      <c r="V137" s="4" t="s">
        <v>438</v>
      </c>
      <c r="W137" s="4">
        <f>0.5*2*4</f>
        <v>4</v>
      </c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 t="s">
        <v>4</v>
      </c>
      <c r="AM137" s="4"/>
      <c r="AN137" s="4"/>
      <c r="AO137" s="4"/>
      <c r="AP137" s="4" t="s">
        <v>439</v>
      </c>
      <c r="AQ137" s="4">
        <f>0.15+2*0.15*4</f>
        <v>1.3499999999999999</v>
      </c>
      <c r="AR137" s="4" t="s">
        <v>440</v>
      </c>
      <c r="AS137" s="4">
        <f>3+5+2</f>
        <v>10</v>
      </c>
      <c r="AT137" s="4"/>
      <c r="AU137" s="4" t="s">
        <v>4</v>
      </c>
      <c r="AV137" s="4" t="s">
        <v>41</v>
      </c>
      <c r="AW137" s="4"/>
      <c r="AX137" s="4" t="s">
        <v>9</v>
      </c>
      <c r="AY137" s="4" t="s">
        <v>441</v>
      </c>
    </row>
    <row r="138" spans="1:51" x14ac:dyDescent="0.3">
      <c r="A138" s="4">
        <v>2</v>
      </c>
      <c r="B138" s="5">
        <v>39727</v>
      </c>
      <c r="C138" s="4">
        <v>68</v>
      </c>
      <c r="D138" s="4">
        <v>6</v>
      </c>
      <c r="E138" s="4">
        <v>-17.350000000000001</v>
      </c>
      <c r="F138" s="4">
        <v>1</v>
      </c>
      <c r="G138" s="4">
        <v>9.02</v>
      </c>
      <c r="H138" s="4">
        <v>1</v>
      </c>
      <c r="I138" s="4">
        <v>2.0099999999999998</v>
      </c>
      <c r="J138" s="4">
        <v>1</v>
      </c>
      <c r="K138" s="4" t="s">
        <v>319</v>
      </c>
      <c r="L138" s="4" t="s">
        <v>6</v>
      </c>
      <c r="M138" s="4">
        <f t="shared" si="21"/>
        <v>45.478888888888889</v>
      </c>
      <c r="N138" s="4">
        <f t="shared" si="22"/>
        <v>75.638611111111103</v>
      </c>
      <c r="O138" s="6">
        <v>92.2</v>
      </c>
      <c r="P138" s="4" t="s">
        <v>38</v>
      </c>
      <c r="Q138" s="4">
        <v>1</v>
      </c>
      <c r="R138" s="4" t="s">
        <v>8</v>
      </c>
      <c r="S138" s="4">
        <v>2</v>
      </c>
      <c r="T138" s="4" t="s">
        <v>9</v>
      </c>
      <c r="U138" s="4" t="s">
        <v>320</v>
      </c>
      <c r="V138" s="4" t="s">
        <v>442</v>
      </c>
      <c r="W138" s="4">
        <f>2.5*0.5*4</f>
        <v>5</v>
      </c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 t="s">
        <v>4</v>
      </c>
      <c r="AM138" s="4"/>
      <c r="AN138" s="4"/>
      <c r="AO138" s="4"/>
      <c r="AP138" s="4" t="s">
        <v>443</v>
      </c>
      <c r="AQ138" s="4">
        <f>0.15/2+0.15</f>
        <v>0.22499999999999998</v>
      </c>
      <c r="AR138" s="4" t="s">
        <v>426</v>
      </c>
      <c r="AS138" s="4">
        <v>3</v>
      </c>
      <c r="AT138" s="4"/>
      <c r="AU138" s="4" t="s">
        <v>4</v>
      </c>
      <c r="AV138" s="4" t="s">
        <v>41</v>
      </c>
      <c r="AW138" s="4"/>
      <c r="AX138" s="4" t="s">
        <v>9</v>
      </c>
      <c r="AY138" s="4" t="s">
        <v>405</v>
      </c>
    </row>
    <row r="139" spans="1:51" x14ac:dyDescent="0.3">
      <c r="A139" s="4">
        <v>2</v>
      </c>
      <c r="B139" s="5">
        <v>39823</v>
      </c>
      <c r="C139" s="4">
        <v>100</v>
      </c>
      <c r="D139" s="4">
        <v>9</v>
      </c>
      <c r="E139" s="4">
        <v>-17.62</v>
      </c>
      <c r="F139" s="4">
        <v>1</v>
      </c>
      <c r="G139" s="4">
        <v>9.15</v>
      </c>
      <c r="H139" s="4">
        <v>1</v>
      </c>
      <c r="I139" s="4">
        <v>2.0499999999999998</v>
      </c>
      <c r="J139" s="4">
        <v>1</v>
      </c>
      <c r="K139" s="4" t="s">
        <v>319</v>
      </c>
      <c r="L139" s="4" t="s">
        <v>6</v>
      </c>
      <c r="M139" s="4">
        <f t="shared" si="21"/>
        <v>45.478888888888889</v>
      </c>
      <c r="N139" s="4">
        <f t="shared" si="22"/>
        <v>75.638611111111103</v>
      </c>
      <c r="O139" s="6">
        <v>92.2</v>
      </c>
      <c r="P139" s="4" t="s">
        <v>38</v>
      </c>
      <c r="Q139" s="4">
        <v>1</v>
      </c>
      <c r="R139" s="4" t="s">
        <v>8</v>
      </c>
      <c r="S139" s="4">
        <v>2</v>
      </c>
      <c r="T139" s="4" t="s">
        <v>9</v>
      </c>
      <c r="U139" s="4" t="s">
        <v>320</v>
      </c>
      <c r="V139" s="4" t="s">
        <v>255</v>
      </c>
      <c r="W139" s="4">
        <v>0.5</v>
      </c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 t="s">
        <v>4</v>
      </c>
      <c r="AM139" s="4"/>
      <c r="AN139" s="4"/>
      <c r="AO139" s="4"/>
      <c r="AP139" s="4"/>
      <c r="AQ139" s="4"/>
      <c r="AR139" s="4"/>
      <c r="AS139" s="4"/>
      <c r="AT139" s="4"/>
      <c r="AU139" s="4" t="s">
        <v>4</v>
      </c>
      <c r="AV139" s="4" t="s">
        <v>41</v>
      </c>
      <c r="AW139" s="4"/>
      <c r="AX139" s="4" t="s">
        <v>9</v>
      </c>
      <c r="AY139" s="4" t="s">
        <v>401</v>
      </c>
    </row>
    <row r="140" spans="1:51" x14ac:dyDescent="0.3">
      <c r="A140" s="4">
        <v>2</v>
      </c>
      <c r="B140" s="5">
        <v>40144</v>
      </c>
      <c r="C140" s="4">
        <v>229</v>
      </c>
      <c r="D140" s="4">
        <v>19</v>
      </c>
      <c r="E140" s="4">
        <v>-17.829999999999998</v>
      </c>
      <c r="F140" s="4">
        <v>1</v>
      </c>
      <c r="G140" s="4">
        <v>8.9</v>
      </c>
      <c r="H140" s="4">
        <v>1</v>
      </c>
      <c r="I140" s="4">
        <v>2.11</v>
      </c>
      <c r="J140" s="4">
        <v>1</v>
      </c>
      <c r="K140" s="4" t="s">
        <v>319</v>
      </c>
      <c r="L140" s="4" t="s">
        <v>6</v>
      </c>
      <c r="M140" s="4">
        <f t="shared" si="21"/>
        <v>45.478888888888889</v>
      </c>
      <c r="N140" s="4">
        <f t="shared" si="22"/>
        <v>75.638611111111103</v>
      </c>
      <c r="O140" s="6">
        <v>92.2</v>
      </c>
      <c r="P140" s="4" t="s">
        <v>38</v>
      </c>
      <c r="Q140" s="4">
        <v>1</v>
      </c>
      <c r="R140" s="4" t="s">
        <v>8</v>
      </c>
      <c r="S140" s="4">
        <v>2</v>
      </c>
      <c r="T140" s="4" t="s">
        <v>9</v>
      </c>
      <c r="U140" s="4" t="s">
        <v>320</v>
      </c>
      <c r="V140" s="4"/>
      <c r="W140" s="4"/>
      <c r="X140" s="4"/>
      <c r="Y140" s="4"/>
      <c r="Z140" s="4" t="s">
        <v>444</v>
      </c>
      <c r="AA140" s="4">
        <f>0.75*4</f>
        <v>3</v>
      </c>
      <c r="AB140" s="4" t="s">
        <v>445</v>
      </c>
      <c r="AC140" s="4">
        <f>1.5*0.25*4</f>
        <v>1.5</v>
      </c>
      <c r="AD140" s="4"/>
      <c r="AE140" s="4"/>
      <c r="AF140" s="4" t="s">
        <v>446</v>
      </c>
      <c r="AG140" s="4">
        <f>0.25*2.5*4</f>
        <v>2.5</v>
      </c>
      <c r="AH140" s="4"/>
      <c r="AI140" s="4"/>
      <c r="AJ140" s="4"/>
      <c r="AK140" s="4"/>
      <c r="AL140" s="4" t="s">
        <v>4</v>
      </c>
      <c r="AM140" s="4"/>
      <c r="AN140" s="4"/>
      <c r="AO140" s="4"/>
      <c r="AP140" s="4"/>
      <c r="AQ140" s="4"/>
      <c r="AR140" s="4" t="s">
        <v>447</v>
      </c>
      <c r="AS140" s="4">
        <v>5</v>
      </c>
      <c r="AT140" s="4" t="s">
        <v>4</v>
      </c>
      <c r="AU140" s="4" t="s">
        <v>4</v>
      </c>
      <c r="AV140" s="4"/>
      <c r="AW140" s="4"/>
      <c r="AX140" s="4" t="s">
        <v>9</v>
      </c>
      <c r="AY140" s="4" t="s">
        <v>397</v>
      </c>
    </row>
    <row r="141" spans="1:51" x14ac:dyDescent="0.3">
      <c r="A141" s="4">
        <v>2</v>
      </c>
      <c r="B141" s="5">
        <v>40183</v>
      </c>
      <c r="C141" s="4">
        <v>207</v>
      </c>
      <c r="D141" s="4">
        <v>21</v>
      </c>
      <c r="E141" s="4">
        <v>-17.774999999999999</v>
      </c>
      <c r="F141" s="4" t="s">
        <v>188</v>
      </c>
      <c r="G141" s="4">
        <v>8.61</v>
      </c>
      <c r="H141" s="4">
        <v>1</v>
      </c>
      <c r="I141" s="4">
        <v>2.14</v>
      </c>
      <c r="J141" s="4">
        <v>1</v>
      </c>
      <c r="K141" s="4" t="s">
        <v>319</v>
      </c>
      <c r="L141" s="4" t="s">
        <v>6</v>
      </c>
      <c r="M141" s="4">
        <f t="shared" si="21"/>
        <v>45.478888888888889</v>
      </c>
      <c r="N141" s="4">
        <f t="shared" si="22"/>
        <v>75.638611111111103</v>
      </c>
      <c r="O141" s="6">
        <v>92.2</v>
      </c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 t="s">
        <v>9</v>
      </c>
      <c r="AY141" s="4" t="s">
        <v>397</v>
      </c>
    </row>
    <row r="142" spans="1:51" x14ac:dyDescent="0.3">
      <c r="A142" s="4">
        <v>2</v>
      </c>
      <c r="B142" s="5">
        <v>40534</v>
      </c>
      <c r="C142" s="4">
        <v>306</v>
      </c>
      <c r="D142" s="4">
        <v>33</v>
      </c>
      <c r="E142" s="4">
        <v>-17.79</v>
      </c>
      <c r="F142" s="4">
        <v>1</v>
      </c>
      <c r="G142" s="4">
        <v>8.9</v>
      </c>
      <c r="H142" s="4">
        <v>1</v>
      </c>
      <c r="I142" s="4">
        <v>2.12</v>
      </c>
      <c r="J142" s="4">
        <v>1</v>
      </c>
      <c r="K142" s="4" t="s">
        <v>319</v>
      </c>
      <c r="L142" s="4" t="s">
        <v>6</v>
      </c>
      <c r="M142" s="4">
        <f t="shared" si="21"/>
        <v>45.478888888888889</v>
      </c>
      <c r="N142" s="4">
        <f t="shared" si="22"/>
        <v>75.638611111111103</v>
      </c>
      <c r="O142" s="6">
        <v>92.2</v>
      </c>
      <c r="P142" s="4" t="s">
        <v>38</v>
      </c>
      <c r="Q142" s="4">
        <v>1</v>
      </c>
      <c r="R142" s="4" t="s">
        <v>8</v>
      </c>
      <c r="S142" s="4">
        <v>2</v>
      </c>
      <c r="T142" s="4" t="s">
        <v>9</v>
      </c>
      <c r="U142" s="4" t="s">
        <v>320</v>
      </c>
      <c r="V142" s="4"/>
      <c r="W142" s="4"/>
      <c r="X142" s="4" t="s">
        <v>448</v>
      </c>
      <c r="Y142" s="4">
        <f>1.5*0.044*4</f>
        <v>0.26400000000000001</v>
      </c>
      <c r="Z142" s="4" t="s">
        <v>449</v>
      </c>
      <c r="AA142" s="4">
        <f>6*6*0.75*4</f>
        <v>108</v>
      </c>
      <c r="AB142" s="4" t="s">
        <v>433</v>
      </c>
      <c r="AC142" s="4">
        <f>3*0.25*4</f>
        <v>3</v>
      </c>
      <c r="AD142" s="4"/>
      <c r="AE142" s="4"/>
      <c r="AF142" s="4" t="s">
        <v>450</v>
      </c>
      <c r="AG142" s="4">
        <f>1.89*4</f>
        <v>7.56</v>
      </c>
      <c r="AH142" s="4"/>
      <c r="AI142" s="4"/>
      <c r="AJ142" s="4"/>
      <c r="AK142" s="4"/>
      <c r="AL142" s="4" t="s">
        <v>4</v>
      </c>
      <c r="AM142" s="4"/>
      <c r="AN142" s="4"/>
      <c r="AO142" s="4"/>
      <c r="AP142" s="4"/>
      <c r="AQ142" s="4"/>
      <c r="AR142" s="4" t="s">
        <v>451</v>
      </c>
      <c r="AS142" s="4">
        <v>7</v>
      </c>
      <c r="AT142" s="4" t="s">
        <v>4</v>
      </c>
      <c r="AU142" s="4" t="s">
        <v>4</v>
      </c>
      <c r="AV142" s="4"/>
      <c r="AW142" s="4"/>
      <c r="AX142" s="4" t="s">
        <v>645</v>
      </c>
      <c r="AY142" s="4"/>
    </row>
    <row r="143" spans="1:51" x14ac:dyDescent="0.3">
      <c r="A143" s="4">
        <v>2</v>
      </c>
      <c r="B143" s="5">
        <v>40897</v>
      </c>
      <c r="C143" s="4">
        <v>419</v>
      </c>
      <c r="D143" s="4">
        <v>45</v>
      </c>
      <c r="E143" s="4">
        <v>-18.02</v>
      </c>
      <c r="F143" s="4">
        <v>1</v>
      </c>
      <c r="G143" s="4">
        <v>9.06</v>
      </c>
      <c r="H143" s="4">
        <v>1</v>
      </c>
      <c r="I143" s="4">
        <v>1.83</v>
      </c>
      <c r="J143" s="4">
        <v>1</v>
      </c>
      <c r="K143" s="4" t="s">
        <v>319</v>
      </c>
      <c r="L143" s="4" t="s">
        <v>6</v>
      </c>
      <c r="M143" s="4">
        <f t="shared" si="21"/>
        <v>45.478888888888889</v>
      </c>
      <c r="N143" s="4">
        <f t="shared" si="22"/>
        <v>75.638611111111103</v>
      </c>
      <c r="O143" s="6">
        <v>92.2</v>
      </c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</row>
    <row r="144" spans="1:51" x14ac:dyDescent="0.3">
      <c r="A144" s="4"/>
      <c r="B144" s="5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</row>
    <row r="145" spans="1:51" x14ac:dyDescent="0.3">
      <c r="A145" s="4">
        <v>35</v>
      </c>
      <c r="B145" s="5">
        <v>39669</v>
      </c>
      <c r="C145" s="4">
        <v>28</v>
      </c>
      <c r="D145" s="4">
        <v>4</v>
      </c>
      <c r="E145" s="4">
        <v>-16.91</v>
      </c>
      <c r="F145" s="4" t="s">
        <v>96</v>
      </c>
      <c r="G145" s="4">
        <v>9.64</v>
      </c>
      <c r="H145" s="4" t="s">
        <v>65</v>
      </c>
      <c r="I145" s="4">
        <v>2.09</v>
      </c>
      <c r="J145" s="4">
        <v>1</v>
      </c>
      <c r="K145" s="4" t="s">
        <v>452</v>
      </c>
      <c r="L145" s="4" t="s">
        <v>453</v>
      </c>
      <c r="M145" s="4">
        <f>45+22/60+404/3600</f>
        <v>45.478888888888889</v>
      </c>
      <c r="N145" s="4">
        <f>75+36/60+139/3600</f>
        <v>75.638611111111103</v>
      </c>
      <c r="O145" s="4">
        <v>200</v>
      </c>
      <c r="P145" s="4" t="s">
        <v>38</v>
      </c>
      <c r="Q145" s="4">
        <v>1</v>
      </c>
      <c r="R145" s="4" t="s">
        <v>55</v>
      </c>
      <c r="S145" s="4">
        <v>4</v>
      </c>
      <c r="T145" s="4" t="s">
        <v>87</v>
      </c>
      <c r="U145" s="4" t="s">
        <v>454</v>
      </c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 t="s">
        <v>4</v>
      </c>
      <c r="AM145" s="4"/>
      <c r="AN145" s="4" t="s">
        <v>455</v>
      </c>
      <c r="AO145" s="4">
        <f>0.15*4</f>
        <v>0.6</v>
      </c>
      <c r="AP145" s="4" t="s">
        <v>456</v>
      </c>
      <c r="AQ145" s="4">
        <f>0.15*4</f>
        <v>0.6</v>
      </c>
      <c r="AR145" s="4" t="s">
        <v>457</v>
      </c>
      <c r="AS145" s="4">
        <f>5</f>
        <v>5</v>
      </c>
      <c r="AT145" s="4"/>
      <c r="AU145" s="4" t="s">
        <v>36</v>
      </c>
      <c r="AV145" s="4"/>
      <c r="AW145" s="4" t="s">
        <v>458</v>
      </c>
      <c r="AX145" s="4" t="s">
        <v>9</v>
      </c>
      <c r="AY145" s="4" t="s">
        <v>397</v>
      </c>
    </row>
    <row r="146" spans="1:51" x14ac:dyDescent="0.3">
      <c r="A146" s="4">
        <v>35</v>
      </c>
      <c r="B146" s="5">
        <v>39775</v>
      </c>
      <c r="C146" s="4">
        <v>96</v>
      </c>
      <c r="D146" s="4">
        <v>7</v>
      </c>
      <c r="E146" s="4">
        <v>-16.91</v>
      </c>
      <c r="F146" s="4">
        <v>1</v>
      </c>
      <c r="G146" s="4">
        <v>9.2799999999999994</v>
      </c>
      <c r="H146" s="4">
        <v>1</v>
      </c>
      <c r="I146" s="4">
        <v>2.02</v>
      </c>
      <c r="J146" s="4">
        <v>1</v>
      </c>
      <c r="K146" s="4" t="s">
        <v>452</v>
      </c>
      <c r="L146" s="4" t="s">
        <v>453</v>
      </c>
      <c r="M146" s="4">
        <f>45+22/60+404/3600</f>
        <v>45.478888888888889</v>
      </c>
      <c r="N146" s="4">
        <f>75+36/60+139/3600</f>
        <v>75.638611111111103</v>
      </c>
      <c r="O146" s="4">
        <v>200</v>
      </c>
      <c r="P146" s="4" t="s">
        <v>38</v>
      </c>
      <c r="Q146" s="4">
        <v>1</v>
      </c>
      <c r="R146" s="4" t="s">
        <v>55</v>
      </c>
      <c r="S146" s="4">
        <v>4</v>
      </c>
      <c r="T146" s="4" t="s">
        <v>459</v>
      </c>
      <c r="U146" s="4" t="s">
        <v>460</v>
      </c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 t="s">
        <v>4</v>
      </c>
      <c r="AM146" s="4"/>
      <c r="AN146" s="4" t="s">
        <v>461</v>
      </c>
      <c r="AO146" s="4">
        <f>0.15*4</f>
        <v>0.6</v>
      </c>
      <c r="AP146" s="4"/>
      <c r="AQ146" s="4"/>
      <c r="AR146" s="4"/>
      <c r="AS146" s="4"/>
      <c r="AT146" s="4"/>
      <c r="AU146" s="4" t="s">
        <v>36</v>
      </c>
      <c r="AV146" s="4"/>
      <c r="AW146" s="4" t="s">
        <v>79</v>
      </c>
      <c r="AX146" s="4" t="s">
        <v>645</v>
      </c>
      <c r="AY146" s="4"/>
    </row>
    <row r="147" spans="1:51" x14ac:dyDescent="0.3">
      <c r="A147" s="4">
        <v>35</v>
      </c>
      <c r="B147" s="5">
        <v>40409</v>
      </c>
      <c r="C147" s="4">
        <v>219</v>
      </c>
      <c r="D147" s="4">
        <v>16</v>
      </c>
      <c r="E147" s="4">
        <v>-17.88</v>
      </c>
      <c r="F147" s="4">
        <v>1</v>
      </c>
      <c r="G147" s="4">
        <v>8.9499999999999993</v>
      </c>
      <c r="H147" s="4">
        <v>1</v>
      </c>
      <c r="I147" s="4">
        <v>2.67</v>
      </c>
      <c r="J147" s="4">
        <v>1</v>
      </c>
      <c r="K147" s="4" t="s">
        <v>452</v>
      </c>
      <c r="L147" s="4" t="s">
        <v>453</v>
      </c>
      <c r="M147" s="4">
        <f>45+22/60+404/3600</f>
        <v>45.478888888888889</v>
      </c>
      <c r="N147" s="4">
        <f>75+36/60+139/3600</f>
        <v>75.638611111111103</v>
      </c>
      <c r="O147" s="4">
        <v>200</v>
      </c>
      <c r="P147" s="4" t="s">
        <v>38</v>
      </c>
      <c r="Q147" s="4">
        <v>1</v>
      </c>
      <c r="R147" s="4" t="s">
        <v>55</v>
      </c>
      <c r="S147" s="4">
        <v>4</v>
      </c>
      <c r="T147" s="4" t="s">
        <v>87</v>
      </c>
      <c r="U147" s="4" t="s">
        <v>454</v>
      </c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 t="s">
        <v>4</v>
      </c>
      <c r="AM147" s="4"/>
      <c r="AN147" s="4" t="s">
        <v>462</v>
      </c>
      <c r="AO147" s="4">
        <f>0.15*4</f>
        <v>0.6</v>
      </c>
      <c r="AP147" s="4"/>
      <c r="AQ147" s="4"/>
      <c r="AR147" s="4"/>
      <c r="AS147" s="4"/>
      <c r="AT147" s="4"/>
      <c r="AU147" s="4" t="s">
        <v>36</v>
      </c>
      <c r="AV147" s="4"/>
      <c r="AW147" s="4" t="s">
        <v>463</v>
      </c>
      <c r="AX147" s="4" t="s">
        <v>645</v>
      </c>
      <c r="AY147" s="4"/>
    </row>
    <row r="148" spans="1:51" x14ac:dyDescent="0.3">
      <c r="A148" s="4"/>
      <c r="B148" s="5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</row>
    <row r="149" spans="1:51" x14ac:dyDescent="0.3">
      <c r="A149" s="4">
        <v>32</v>
      </c>
      <c r="B149" s="5">
        <v>39669</v>
      </c>
      <c r="C149" s="4">
        <v>44</v>
      </c>
      <c r="D149" s="4">
        <v>4</v>
      </c>
      <c r="E149" s="4">
        <v>-16.53</v>
      </c>
      <c r="F149" s="4">
        <v>1</v>
      </c>
      <c r="G149" s="4">
        <v>9.5399999999999991</v>
      </c>
      <c r="H149" s="4">
        <v>1</v>
      </c>
      <c r="I149" s="4">
        <v>3.18</v>
      </c>
      <c r="J149" s="4">
        <v>1</v>
      </c>
      <c r="K149" s="4" t="s">
        <v>452</v>
      </c>
      <c r="L149" s="4" t="s">
        <v>453</v>
      </c>
      <c r="M149" s="4">
        <f>45+22/60+404/3600</f>
        <v>45.478888888888889</v>
      </c>
      <c r="N149" s="4">
        <f>75+36/60+139/3600</f>
        <v>75.638611111111103</v>
      </c>
      <c r="O149" s="4">
        <v>200</v>
      </c>
      <c r="P149" s="4" t="s">
        <v>7</v>
      </c>
      <c r="Q149" s="4">
        <v>2</v>
      </c>
      <c r="R149" s="4" t="s">
        <v>45</v>
      </c>
      <c r="S149" s="4">
        <v>3</v>
      </c>
      <c r="T149" s="4" t="s">
        <v>87</v>
      </c>
      <c r="U149" s="4" t="s">
        <v>454</v>
      </c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 t="s">
        <v>4</v>
      </c>
      <c r="AM149" s="4"/>
      <c r="AN149" s="4" t="s">
        <v>464</v>
      </c>
      <c r="AO149" s="4">
        <f>0.15*4</f>
        <v>0.6</v>
      </c>
      <c r="AP149" s="4"/>
      <c r="AQ149" s="4"/>
      <c r="AR149" s="4" t="s">
        <v>457</v>
      </c>
      <c r="AS149" s="4">
        <f>5</f>
        <v>5</v>
      </c>
      <c r="AT149" s="4"/>
      <c r="AU149" s="4" t="s">
        <v>36</v>
      </c>
      <c r="AV149" s="4"/>
      <c r="AW149" s="4" t="s">
        <v>465</v>
      </c>
      <c r="AX149" s="4" t="s">
        <v>645</v>
      </c>
      <c r="AY149" s="4"/>
    </row>
    <row r="150" spans="1:51" x14ac:dyDescent="0.3">
      <c r="A150" s="4">
        <v>32</v>
      </c>
      <c r="B150" s="5">
        <v>39775</v>
      </c>
      <c r="C150" s="4">
        <v>87</v>
      </c>
      <c r="D150" s="4">
        <v>7</v>
      </c>
      <c r="E150" s="4">
        <v>-16.64</v>
      </c>
      <c r="F150" s="4">
        <v>1</v>
      </c>
      <c r="G150" s="4">
        <v>9.34</v>
      </c>
      <c r="H150" s="4">
        <v>1</v>
      </c>
      <c r="I150" s="4"/>
      <c r="J150" s="4">
        <v>1</v>
      </c>
      <c r="K150" s="4" t="s">
        <v>452</v>
      </c>
      <c r="L150" s="4" t="s">
        <v>453</v>
      </c>
      <c r="M150" s="4">
        <f>45+22/60+404/3600</f>
        <v>45.478888888888889</v>
      </c>
      <c r="N150" s="4">
        <f>75+36/60+139/3600</f>
        <v>75.638611111111103</v>
      </c>
      <c r="O150" s="4">
        <v>200</v>
      </c>
      <c r="P150" s="4" t="s">
        <v>7</v>
      </c>
      <c r="Q150" s="4">
        <v>2</v>
      </c>
      <c r="R150" s="4" t="s">
        <v>45</v>
      </c>
      <c r="S150" s="4">
        <v>3</v>
      </c>
      <c r="T150" s="4" t="s">
        <v>459</v>
      </c>
      <c r="U150" s="4" t="s">
        <v>460</v>
      </c>
      <c r="V150" s="4" t="s">
        <v>466</v>
      </c>
      <c r="W150" s="4">
        <f>0.25*7*4</f>
        <v>7</v>
      </c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 t="s">
        <v>4</v>
      </c>
      <c r="AM150" s="4"/>
      <c r="AN150" s="4" t="s">
        <v>461</v>
      </c>
      <c r="AO150" s="4">
        <f>0.15*4</f>
        <v>0.6</v>
      </c>
      <c r="AP150" s="4"/>
      <c r="AQ150" s="4"/>
      <c r="AR150" s="4" t="s">
        <v>467</v>
      </c>
      <c r="AS150" s="4">
        <v>7</v>
      </c>
      <c r="AT150" s="4"/>
      <c r="AU150" s="4" t="s">
        <v>36</v>
      </c>
      <c r="AV150" s="4"/>
      <c r="AW150" s="4" t="s">
        <v>468</v>
      </c>
      <c r="AX150" s="4" t="s">
        <v>645</v>
      </c>
      <c r="AY150" s="4"/>
    </row>
    <row r="151" spans="1:51" x14ac:dyDescent="0.3">
      <c r="A151" s="4">
        <v>32</v>
      </c>
      <c r="B151" s="5">
        <v>39775</v>
      </c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</row>
    <row r="152" spans="1:51" x14ac:dyDescent="0.3">
      <c r="A152" s="4">
        <v>32</v>
      </c>
      <c r="B152" s="5">
        <v>39845</v>
      </c>
      <c r="C152" s="4">
        <v>115</v>
      </c>
      <c r="D152" s="4">
        <v>10</v>
      </c>
      <c r="E152" s="4"/>
      <c r="F152" s="4"/>
      <c r="G152" s="4"/>
      <c r="H152" s="4"/>
      <c r="I152" s="4"/>
      <c r="J152" s="4"/>
      <c r="K152" s="4" t="s">
        <v>452</v>
      </c>
      <c r="L152" s="4" t="s">
        <v>453</v>
      </c>
      <c r="M152" s="4">
        <f>45+22/60+404/3600</f>
        <v>45.478888888888889</v>
      </c>
      <c r="N152" s="4">
        <f>75+36/60+139/3600</f>
        <v>75.638611111111103</v>
      </c>
      <c r="O152" s="4">
        <v>200</v>
      </c>
      <c r="P152" s="4" t="s">
        <v>7</v>
      </c>
      <c r="Q152" s="4">
        <v>2</v>
      </c>
      <c r="R152" s="4" t="s">
        <v>45</v>
      </c>
      <c r="S152" s="4">
        <v>3</v>
      </c>
      <c r="T152" s="4" t="s">
        <v>87</v>
      </c>
      <c r="U152" s="4" t="s">
        <v>454</v>
      </c>
      <c r="V152" s="4" t="s">
        <v>469</v>
      </c>
      <c r="W152" s="4">
        <f>2*0.25*7*4</f>
        <v>14</v>
      </c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 t="s">
        <v>4</v>
      </c>
      <c r="AM152" s="4"/>
      <c r="AN152" s="4" t="s">
        <v>462</v>
      </c>
      <c r="AO152" s="4">
        <f>0.15*4</f>
        <v>0.6</v>
      </c>
      <c r="AP152" s="4"/>
      <c r="AQ152" s="4"/>
      <c r="AR152" s="4" t="s">
        <v>470</v>
      </c>
      <c r="AS152" s="4">
        <v>7</v>
      </c>
      <c r="AT152" s="4"/>
      <c r="AU152" s="4" t="s">
        <v>36</v>
      </c>
      <c r="AV152" s="4"/>
      <c r="AW152" s="4" t="s">
        <v>468</v>
      </c>
      <c r="AX152" s="4" t="s">
        <v>645</v>
      </c>
      <c r="AY152" s="4"/>
    </row>
    <row r="153" spans="1:51" x14ac:dyDescent="0.3">
      <c r="A153" s="4"/>
      <c r="B153" s="5"/>
      <c r="C153" s="4"/>
      <c r="D153" s="4"/>
      <c r="E153" s="4"/>
      <c r="F153" s="4"/>
      <c r="G153" s="4"/>
      <c r="H153" s="4"/>
      <c r="I153" s="4"/>
      <c r="J153" s="4"/>
      <c r="K153" s="4" t="s">
        <v>452</v>
      </c>
      <c r="L153" s="4" t="s">
        <v>453</v>
      </c>
      <c r="M153" s="4">
        <f>45+22/60+404/3600</f>
        <v>45.478888888888889</v>
      </c>
      <c r="N153" s="4">
        <f>75+36/60+139/3600</f>
        <v>75.638611111111103</v>
      </c>
      <c r="O153" s="4">
        <v>222</v>
      </c>
      <c r="P153" s="4" t="s">
        <v>7</v>
      </c>
      <c r="Q153" s="4">
        <v>2</v>
      </c>
      <c r="R153" s="4" t="s">
        <v>45</v>
      </c>
      <c r="S153" s="4">
        <v>3</v>
      </c>
      <c r="T153" s="4" t="s">
        <v>87</v>
      </c>
      <c r="U153" s="4" t="s">
        <v>454</v>
      </c>
      <c r="V153" s="4" t="s">
        <v>471</v>
      </c>
      <c r="W153" s="4">
        <f>3*7*4*0.25</f>
        <v>21</v>
      </c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 t="s">
        <v>4</v>
      </c>
      <c r="AM153" s="4"/>
      <c r="AN153" s="4" t="s">
        <v>462</v>
      </c>
      <c r="AO153" s="4">
        <f>0.15*4</f>
        <v>0.6</v>
      </c>
      <c r="AP153" s="4"/>
      <c r="AQ153" s="4"/>
      <c r="AR153" s="4"/>
      <c r="AS153" s="4"/>
      <c r="AT153" s="4"/>
      <c r="AU153" s="4" t="s">
        <v>36</v>
      </c>
      <c r="AV153" s="4"/>
      <c r="AW153" s="4" t="s">
        <v>468</v>
      </c>
      <c r="AX153" s="4" t="s">
        <v>645</v>
      </c>
      <c r="AY153" s="4"/>
    </row>
    <row r="154" spans="1:51" x14ac:dyDescent="0.3">
      <c r="A154" s="4"/>
      <c r="B154" s="5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</row>
    <row r="155" spans="1:51" x14ac:dyDescent="0.3">
      <c r="A155" s="4">
        <v>45</v>
      </c>
      <c r="B155" s="5">
        <v>39617</v>
      </c>
      <c r="C155" s="4">
        <v>66</v>
      </c>
      <c r="D155" s="4">
        <v>2</v>
      </c>
      <c r="E155" s="4">
        <v>-18.579999999999998</v>
      </c>
      <c r="F155" s="4">
        <v>1</v>
      </c>
      <c r="G155" s="4">
        <v>8.6199999999999992</v>
      </c>
      <c r="H155" s="4">
        <v>1</v>
      </c>
      <c r="I155" s="4">
        <v>2.5299999999999998</v>
      </c>
      <c r="J155" s="4">
        <v>1</v>
      </c>
      <c r="K155" s="4" t="s">
        <v>472</v>
      </c>
      <c r="L155" s="4" t="s">
        <v>453</v>
      </c>
      <c r="M155" s="4">
        <f>45+28/60+601/3600</f>
        <v>45.633611111111115</v>
      </c>
      <c r="N155" s="4">
        <f>73+36/60+69/3600</f>
        <v>73.619166666666658</v>
      </c>
      <c r="O155" s="4">
        <v>65</v>
      </c>
      <c r="P155" s="4"/>
      <c r="Q155" s="4" t="s">
        <v>38</v>
      </c>
      <c r="R155" s="4" t="s">
        <v>473</v>
      </c>
      <c r="S155" s="4">
        <v>1</v>
      </c>
      <c r="T155" s="4" t="s">
        <v>474</v>
      </c>
      <c r="U155" s="4" t="s">
        <v>475</v>
      </c>
      <c r="V155" s="4" t="s">
        <v>476</v>
      </c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 t="s">
        <v>4</v>
      </c>
      <c r="AM155" s="4"/>
      <c r="AN155" s="4" t="s">
        <v>477</v>
      </c>
      <c r="AO155" s="4">
        <f>0.15+4*0.15</f>
        <v>0.75</v>
      </c>
      <c r="AP155" s="4" t="s">
        <v>478</v>
      </c>
      <c r="AQ155" s="4">
        <f>0.15*2</f>
        <v>0.3</v>
      </c>
      <c r="AR155" s="4"/>
      <c r="AS155" s="4"/>
      <c r="AT155" s="4"/>
      <c r="AU155" s="4"/>
      <c r="AV155" s="4" t="s">
        <v>479</v>
      </c>
      <c r="AW155" s="4"/>
      <c r="AX155" s="4" t="s">
        <v>9</v>
      </c>
      <c r="AY155" s="4" t="s">
        <v>480</v>
      </c>
    </row>
    <row r="156" spans="1:51" x14ac:dyDescent="0.3">
      <c r="A156" s="4">
        <v>45</v>
      </c>
      <c r="B156" s="5">
        <v>39663</v>
      </c>
      <c r="C156" s="4">
        <v>72</v>
      </c>
      <c r="D156" s="4">
        <v>4</v>
      </c>
      <c r="E156" s="4">
        <v>-18.36</v>
      </c>
      <c r="F156" s="4">
        <v>1</v>
      </c>
      <c r="G156" s="4">
        <v>8.76</v>
      </c>
      <c r="H156" s="4">
        <v>1</v>
      </c>
      <c r="I156" s="4">
        <v>2.27</v>
      </c>
      <c r="J156" s="4">
        <v>1</v>
      </c>
      <c r="K156" s="4" t="s">
        <v>472</v>
      </c>
      <c r="L156" s="4" t="s">
        <v>453</v>
      </c>
      <c r="M156" s="4">
        <f>45+28/60+601/3600</f>
        <v>45.633611111111115</v>
      </c>
      <c r="N156" s="4">
        <f>73+36/60+69/3600</f>
        <v>73.619166666666658</v>
      </c>
      <c r="O156" s="4">
        <v>65</v>
      </c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 t="s">
        <v>9</v>
      </c>
      <c r="AY156" s="4"/>
    </row>
    <row r="157" spans="1:51" x14ac:dyDescent="0.3">
      <c r="A157" s="4">
        <v>45</v>
      </c>
      <c r="B157" s="5">
        <v>39697</v>
      </c>
      <c r="C157" s="4">
        <v>15</v>
      </c>
      <c r="D157" s="4">
        <v>5</v>
      </c>
      <c r="E157" s="4">
        <v>-18.239999999999998</v>
      </c>
      <c r="F157" s="4">
        <v>1</v>
      </c>
      <c r="G157" s="4">
        <v>8.91</v>
      </c>
      <c r="H157" s="4">
        <v>1</v>
      </c>
      <c r="I157" s="4">
        <v>2.85</v>
      </c>
      <c r="J157" s="4">
        <v>1</v>
      </c>
      <c r="K157" s="4" t="s">
        <v>472</v>
      </c>
      <c r="L157" s="4" t="s">
        <v>453</v>
      </c>
      <c r="M157" s="4">
        <f>45+28/60+601/3600</f>
        <v>45.633611111111115</v>
      </c>
      <c r="N157" s="4">
        <f>73+36/60+69/3600</f>
        <v>73.619166666666658</v>
      </c>
      <c r="O157" s="4">
        <v>65</v>
      </c>
      <c r="P157" s="4"/>
      <c r="Q157" s="4" t="s">
        <v>38</v>
      </c>
      <c r="R157" s="4" t="s">
        <v>473</v>
      </c>
      <c r="S157" s="4">
        <v>1</v>
      </c>
      <c r="T157" s="4" t="s">
        <v>9</v>
      </c>
      <c r="U157" s="4" t="s">
        <v>481</v>
      </c>
      <c r="V157" s="4" t="s">
        <v>482</v>
      </c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 t="s">
        <v>4</v>
      </c>
      <c r="AM157" s="4"/>
      <c r="AN157" s="4" t="s">
        <v>274</v>
      </c>
      <c r="AO157" s="4">
        <f>0.15/6</f>
        <v>2.4999999999999998E-2</v>
      </c>
      <c r="AP157" s="4" t="s">
        <v>483</v>
      </c>
      <c r="AQ157" s="4">
        <f>0.15*4+0.15</f>
        <v>0.75</v>
      </c>
      <c r="AR157" s="4"/>
      <c r="AS157" s="4"/>
      <c r="AT157" s="4"/>
      <c r="AU157" s="4"/>
      <c r="AV157" s="4" t="s">
        <v>479</v>
      </c>
      <c r="AW157" s="4"/>
      <c r="AX157" s="4" t="s">
        <v>9</v>
      </c>
      <c r="AY157" s="4"/>
    </row>
    <row r="158" spans="1:51" x14ac:dyDescent="0.3">
      <c r="A158" s="4">
        <v>45</v>
      </c>
      <c r="B158" s="5">
        <v>39835</v>
      </c>
      <c r="C158" s="4">
        <v>110</v>
      </c>
      <c r="D158" s="4">
        <v>9</v>
      </c>
      <c r="E158" s="4">
        <v>-18.16</v>
      </c>
      <c r="F158" s="4">
        <v>1</v>
      </c>
      <c r="G158" s="4">
        <v>8.86</v>
      </c>
      <c r="H158" s="4">
        <v>1</v>
      </c>
      <c r="I158" s="4">
        <v>2.57</v>
      </c>
      <c r="J158" s="4">
        <v>1</v>
      </c>
      <c r="K158" s="4" t="s">
        <v>472</v>
      </c>
      <c r="L158" s="4" t="s">
        <v>453</v>
      </c>
      <c r="M158" s="4">
        <f>45+28/60+601/3600</f>
        <v>45.633611111111115</v>
      </c>
      <c r="N158" s="4">
        <f>73+36/60+69/3600</f>
        <v>73.619166666666658</v>
      </c>
      <c r="O158" s="4">
        <v>65</v>
      </c>
      <c r="P158" s="4"/>
      <c r="Q158" s="4" t="s">
        <v>38</v>
      </c>
      <c r="R158" s="4" t="s">
        <v>473</v>
      </c>
      <c r="S158" s="4">
        <v>1</v>
      </c>
      <c r="T158" s="4" t="s">
        <v>9</v>
      </c>
      <c r="U158" s="4" t="s">
        <v>481</v>
      </c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 t="s">
        <v>4</v>
      </c>
      <c r="AM158" s="4"/>
      <c r="AN158" s="4"/>
      <c r="AO158" s="4"/>
      <c r="AP158" s="4" t="s">
        <v>484</v>
      </c>
      <c r="AQ158" s="4">
        <f>0.15*4</f>
        <v>0.6</v>
      </c>
      <c r="AR158" s="4"/>
      <c r="AS158" s="4"/>
      <c r="AT158" s="4"/>
      <c r="AU158" s="4"/>
      <c r="AV158" s="4" t="s">
        <v>479</v>
      </c>
      <c r="AW158" s="4"/>
      <c r="AX158" s="4" t="s">
        <v>9</v>
      </c>
      <c r="AY158" s="4" t="s">
        <v>485</v>
      </c>
    </row>
    <row r="159" spans="1:51" x14ac:dyDescent="0.3">
      <c r="A159" s="4">
        <v>45</v>
      </c>
      <c r="B159" s="5">
        <v>40121</v>
      </c>
      <c r="C159" s="4">
        <v>213</v>
      </c>
      <c r="D159" s="4">
        <v>19</v>
      </c>
      <c r="E159" s="4">
        <v>-18.170000000000002</v>
      </c>
      <c r="F159" s="4">
        <v>1</v>
      </c>
      <c r="G159" s="4">
        <v>9.08</v>
      </c>
      <c r="H159" s="4">
        <v>1</v>
      </c>
      <c r="I159" s="4">
        <v>3.3</v>
      </c>
      <c r="J159" s="4">
        <v>1</v>
      </c>
      <c r="K159" s="4" t="s">
        <v>472</v>
      </c>
      <c r="L159" s="4" t="s">
        <v>453</v>
      </c>
      <c r="M159" s="4">
        <f>45+28/60+601/3600</f>
        <v>45.633611111111115</v>
      </c>
      <c r="N159" s="4">
        <f>73+36/60+69/3600</f>
        <v>73.619166666666658</v>
      </c>
      <c r="O159" s="4">
        <v>65</v>
      </c>
      <c r="P159" s="4"/>
      <c r="Q159" s="4" t="s">
        <v>38</v>
      </c>
      <c r="R159" s="4" t="s">
        <v>473</v>
      </c>
      <c r="S159" s="4">
        <v>1</v>
      </c>
      <c r="T159" s="4" t="s">
        <v>9</v>
      </c>
      <c r="U159" s="4" t="s">
        <v>486</v>
      </c>
      <c r="V159" s="4"/>
      <c r="W159" s="4"/>
      <c r="X159" s="4"/>
      <c r="Y159" s="4"/>
      <c r="Z159" s="4" t="s">
        <v>487</v>
      </c>
      <c r="AA159" s="4">
        <f>2*0.75*4</f>
        <v>6</v>
      </c>
      <c r="AB159" s="4"/>
      <c r="AC159" s="4"/>
      <c r="AD159" s="4"/>
      <c r="AE159" s="4">
        <f>4*4</f>
        <v>16</v>
      </c>
      <c r="AF159" s="4"/>
      <c r="AG159" s="4">
        <f>1*0.35*4+1.89*4</f>
        <v>8.9599999999999991</v>
      </c>
      <c r="AH159" s="4"/>
      <c r="AI159" s="4">
        <f>3*0.25*7*4+2*4</f>
        <v>29</v>
      </c>
      <c r="AJ159" s="4"/>
      <c r="AK159" s="4">
        <f>0.35*2*4</f>
        <v>2.8</v>
      </c>
      <c r="AL159" s="4" t="s">
        <v>4</v>
      </c>
      <c r="AM159" s="4"/>
      <c r="AN159" s="4"/>
      <c r="AO159" s="4"/>
      <c r="AP159" s="4" t="s">
        <v>488</v>
      </c>
      <c r="AQ159" s="4">
        <f>0.15*4</f>
        <v>0.6</v>
      </c>
      <c r="AR159" s="4"/>
      <c r="AS159" s="4"/>
      <c r="AT159" s="4" t="s">
        <v>4</v>
      </c>
      <c r="AU159" s="4" t="s">
        <v>36</v>
      </c>
      <c r="AV159" s="4"/>
      <c r="AW159" s="4"/>
      <c r="AX159" s="4" t="s">
        <v>9</v>
      </c>
      <c r="AY159" s="4" t="s">
        <v>397</v>
      </c>
    </row>
    <row r="160" spans="1:51" x14ac:dyDescent="0.3">
      <c r="A160" s="4">
        <v>45</v>
      </c>
      <c r="B160" s="5">
        <v>40182</v>
      </c>
      <c r="C160" s="4">
        <v>221</v>
      </c>
      <c r="D160" s="4">
        <v>21</v>
      </c>
      <c r="E160" s="4">
        <v>-18.12</v>
      </c>
      <c r="F160" s="4" t="s">
        <v>96</v>
      </c>
      <c r="G160" s="4">
        <v>9.0449999999999999</v>
      </c>
      <c r="H160" s="4" t="s">
        <v>489</v>
      </c>
      <c r="I160" s="4">
        <v>3.33</v>
      </c>
      <c r="J160" s="4">
        <v>1</v>
      </c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 t="s">
        <v>4</v>
      </c>
      <c r="AU160" s="4" t="s">
        <v>36</v>
      </c>
      <c r="AV160" s="4"/>
      <c r="AW160" s="4"/>
      <c r="AX160" s="4" t="s">
        <v>9</v>
      </c>
      <c r="AY160" s="4" t="s">
        <v>114</v>
      </c>
    </row>
    <row r="161" spans="1:51" x14ac:dyDescent="0.3">
      <c r="A161" s="4"/>
      <c r="B161" s="5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</row>
    <row r="162" spans="1:51" x14ac:dyDescent="0.3">
      <c r="A162" s="4">
        <v>38</v>
      </c>
      <c r="B162" s="5">
        <v>39611</v>
      </c>
      <c r="C162" s="4">
        <v>10</v>
      </c>
      <c r="D162" s="4">
        <v>2</v>
      </c>
      <c r="E162" s="4">
        <v>-18.309999999999999</v>
      </c>
      <c r="F162" s="4">
        <v>1</v>
      </c>
      <c r="G162" s="4">
        <v>9.33</v>
      </c>
      <c r="H162" s="4">
        <v>1</v>
      </c>
      <c r="I162" s="4">
        <v>3.48</v>
      </c>
      <c r="J162" s="4">
        <v>1</v>
      </c>
      <c r="K162" s="4" t="s">
        <v>472</v>
      </c>
      <c r="L162" s="4" t="s">
        <v>453</v>
      </c>
      <c r="M162" s="4">
        <f>45+28/60+601/3600</f>
        <v>45.633611111111115</v>
      </c>
      <c r="N162" s="4">
        <f>73+36/60+69/3600</f>
        <v>73.619166666666658</v>
      </c>
      <c r="O162" s="4">
        <v>65</v>
      </c>
      <c r="P162" s="4"/>
      <c r="Q162" s="4" t="s">
        <v>38</v>
      </c>
      <c r="R162" s="4" t="s">
        <v>8</v>
      </c>
      <c r="S162" s="4">
        <v>1</v>
      </c>
      <c r="T162" s="4" t="s">
        <v>9</v>
      </c>
      <c r="U162" s="4" t="s">
        <v>481</v>
      </c>
      <c r="V162" s="4" t="s">
        <v>490</v>
      </c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 t="s">
        <v>4</v>
      </c>
      <c r="AM162" s="4"/>
      <c r="AN162" s="4"/>
      <c r="AO162" s="4"/>
      <c r="AP162" s="4" t="s">
        <v>491</v>
      </c>
      <c r="AQ162" s="4">
        <f>0.15*4</f>
        <v>0.6</v>
      </c>
      <c r="AR162" s="4" t="s">
        <v>492</v>
      </c>
      <c r="AS162" s="4">
        <f>14+14+3</f>
        <v>31</v>
      </c>
      <c r="AT162" s="4"/>
      <c r="AU162" s="4" t="s">
        <v>493</v>
      </c>
      <c r="AV162" s="4"/>
      <c r="AW162" s="4"/>
      <c r="AX162" s="4" t="s">
        <v>9</v>
      </c>
      <c r="AY162" s="4" t="s">
        <v>494</v>
      </c>
    </row>
    <row r="163" spans="1:51" x14ac:dyDescent="0.3">
      <c r="A163" s="4">
        <v>38</v>
      </c>
      <c r="B163" s="5">
        <v>39641</v>
      </c>
      <c r="C163" s="4">
        <v>42</v>
      </c>
      <c r="D163" s="4">
        <v>3</v>
      </c>
      <c r="E163" s="4">
        <v>-18.329999999999998</v>
      </c>
      <c r="F163" s="4">
        <v>1</v>
      </c>
      <c r="G163" s="4">
        <v>9.3000000000000007</v>
      </c>
      <c r="H163" s="4">
        <v>1</v>
      </c>
      <c r="I163" s="4">
        <v>3.24</v>
      </c>
      <c r="J163" s="4">
        <v>1</v>
      </c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 t="s">
        <v>9</v>
      </c>
      <c r="AY163" s="4" t="s">
        <v>494</v>
      </c>
    </row>
    <row r="164" spans="1:51" x14ac:dyDescent="0.3">
      <c r="A164" s="4">
        <v>38</v>
      </c>
      <c r="B164" s="5">
        <v>39641</v>
      </c>
      <c r="C164" s="4">
        <v>42</v>
      </c>
      <c r="D164" s="4">
        <v>3</v>
      </c>
      <c r="E164" s="4">
        <v>-18.329999999999998</v>
      </c>
      <c r="F164" s="4">
        <v>1</v>
      </c>
      <c r="G164" s="4">
        <v>9.3000000000000007</v>
      </c>
      <c r="H164" s="4">
        <v>1</v>
      </c>
      <c r="I164" s="4">
        <v>3.13</v>
      </c>
      <c r="J164" s="4">
        <v>1</v>
      </c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</row>
    <row r="165" spans="1:51" x14ac:dyDescent="0.3">
      <c r="A165" s="4">
        <v>38</v>
      </c>
      <c r="B165" s="5">
        <v>39704</v>
      </c>
      <c r="C165" s="4">
        <v>0</v>
      </c>
      <c r="D165" s="4"/>
      <c r="E165" s="4"/>
      <c r="F165" s="4"/>
      <c r="G165" s="4"/>
      <c r="H165" s="4"/>
      <c r="I165" s="4"/>
      <c r="J165" s="4"/>
      <c r="K165" s="4" t="s">
        <v>472</v>
      </c>
      <c r="L165" s="4" t="s">
        <v>453</v>
      </c>
      <c r="M165" s="4">
        <f>45+28/60+601/3600</f>
        <v>45.633611111111115</v>
      </c>
      <c r="N165" s="4">
        <f>73+36/60+69/3600</f>
        <v>73.619166666666658</v>
      </c>
      <c r="O165" s="4">
        <v>65</v>
      </c>
      <c r="P165" s="4"/>
      <c r="Q165" s="4" t="s">
        <v>38</v>
      </c>
      <c r="R165" s="4" t="s">
        <v>8</v>
      </c>
      <c r="S165" s="4">
        <v>1</v>
      </c>
      <c r="T165" s="4" t="s">
        <v>9</v>
      </c>
      <c r="U165" s="4" t="s">
        <v>481</v>
      </c>
      <c r="V165" s="4" t="s">
        <v>495</v>
      </c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 t="s">
        <v>4</v>
      </c>
      <c r="AM165" s="4"/>
      <c r="AN165" s="4"/>
      <c r="AO165" s="4"/>
      <c r="AP165" s="4" t="s">
        <v>496</v>
      </c>
      <c r="AQ165" s="4">
        <f>0.15*2*4</f>
        <v>1.2</v>
      </c>
      <c r="AR165" s="4" t="s">
        <v>497</v>
      </c>
      <c r="AS165" s="4">
        <f>5+2</f>
        <v>7</v>
      </c>
      <c r="AT165" s="4"/>
      <c r="AU165" s="4" t="s">
        <v>298</v>
      </c>
      <c r="AV165" s="4"/>
      <c r="AW165" s="4"/>
      <c r="AX165" s="4"/>
      <c r="AY165" s="4"/>
    </row>
    <row r="166" spans="1:51" x14ac:dyDescent="0.3">
      <c r="A166" s="4">
        <v>38</v>
      </c>
      <c r="B166" s="5">
        <v>39835</v>
      </c>
      <c r="C166" s="4">
        <v>79</v>
      </c>
      <c r="D166" s="4">
        <v>9</v>
      </c>
      <c r="E166" s="4">
        <v>-18.309999999999999</v>
      </c>
      <c r="F166" s="4">
        <v>1</v>
      </c>
      <c r="G166" s="4">
        <v>9.52</v>
      </c>
      <c r="H166" s="4">
        <v>1</v>
      </c>
      <c r="I166" s="4">
        <v>2.93</v>
      </c>
      <c r="J166" s="4">
        <v>1</v>
      </c>
      <c r="K166" s="4" t="s">
        <v>472</v>
      </c>
      <c r="L166" s="4" t="s">
        <v>453</v>
      </c>
      <c r="M166" s="4">
        <f>45+28/60+601/3600</f>
        <v>45.633611111111115</v>
      </c>
      <c r="N166" s="4">
        <f>73+36/60+69/3600</f>
        <v>73.619166666666658</v>
      </c>
      <c r="O166" s="4">
        <v>65</v>
      </c>
      <c r="P166" s="4"/>
      <c r="Q166" s="4" t="s">
        <v>38</v>
      </c>
      <c r="R166" s="4" t="s">
        <v>8</v>
      </c>
      <c r="S166" s="4">
        <v>1</v>
      </c>
      <c r="T166" s="4" t="s">
        <v>9</v>
      </c>
      <c r="U166" s="4" t="s">
        <v>481</v>
      </c>
      <c r="V166" s="4" t="s">
        <v>495</v>
      </c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 t="s">
        <v>4</v>
      </c>
      <c r="AM166" s="4"/>
      <c r="AN166" s="4"/>
      <c r="AO166" s="4"/>
      <c r="AP166" s="4" t="s">
        <v>498</v>
      </c>
      <c r="AQ166" s="4">
        <f>3*0.15*4</f>
        <v>1.7999999999999998</v>
      </c>
      <c r="AR166" s="4" t="s">
        <v>499</v>
      </c>
      <c r="AS166" s="4">
        <f>2+2</f>
        <v>4</v>
      </c>
      <c r="AT166" s="4"/>
      <c r="AU166" s="4" t="s">
        <v>298</v>
      </c>
      <c r="AV166" s="4"/>
      <c r="AW166" s="4"/>
      <c r="AX166" s="4" t="s">
        <v>9</v>
      </c>
      <c r="AY166" s="4" t="s">
        <v>401</v>
      </c>
    </row>
    <row r="167" spans="1:51" x14ac:dyDescent="0.3">
      <c r="A167" s="4"/>
      <c r="B167" s="5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</row>
    <row r="168" spans="1:51" x14ac:dyDescent="0.3">
      <c r="A168" s="4">
        <v>24</v>
      </c>
      <c r="B168" s="5">
        <v>39620</v>
      </c>
      <c r="C168" s="4">
        <v>80</v>
      </c>
      <c r="D168" s="4">
        <v>2</v>
      </c>
      <c r="E168" s="4">
        <v>-18.52</v>
      </c>
      <c r="F168" s="4">
        <v>1</v>
      </c>
      <c r="G168" s="4">
        <v>9.76</v>
      </c>
      <c r="H168" s="4">
        <v>1</v>
      </c>
      <c r="I168" s="4">
        <v>3.87</v>
      </c>
      <c r="J168" s="4">
        <v>1</v>
      </c>
      <c r="K168" s="4" t="s">
        <v>472</v>
      </c>
      <c r="L168" s="4" t="s">
        <v>453</v>
      </c>
      <c r="M168" s="4">
        <f>45+28/60+601/3600</f>
        <v>45.633611111111115</v>
      </c>
      <c r="N168" s="4">
        <f>73+36/60+69/3600</f>
        <v>73.619166666666658</v>
      </c>
      <c r="O168" s="4">
        <v>65</v>
      </c>
      <c r="P168" s="4" t="s">
        <v>500</v>
      </c>
      <c r="Q168" s="4" t="s">
        <v>7</v>
      </c>
      <c r="R168" s="4" t="s">
        <v>55</v>
      </c>
      <c r="S168" s="4">
        <v>2</v>
      </c>
      <c r="T168" s="4" t="s">
        <v>501</v>
      </c>
      <c r="U168" s="4" t="s">
        <v>481</v>
      </c>
      <c r="V168" s="4" t="s">
        <v>502</v>
      </c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 t="s">
        <v>4</v>
      </c>
      <c r="AM168" s="4"/>
      <c r="AN168" s="4"/>
      <c r="AO168" s="4"/>
      <c r="AP168" s="4" t="s">
        <v>503</v>
      </c>
      <c r="AQ168" s="4">
        <f>0.15*4</f>
        <v>0.6</v>
      </c>
      <c r="AR168" s="4"/>
      <c r="AS168" s="4"/>
      <c r="AT168" s="4"/>
      <c r="AU168" s="4" t="s">
        <v>41</v>
      </c>
      <c r="AV168" s="4"/>
      <c r="AW168" s="4"/>
      <c r="AX168" s="4" t="s">
        <v>645</v>
      </c>
      <c r="AY168" s="4"/>
    </row>
    <row r="169" spans="1:51" x14ac:dyDescent="0.3">
      <c r="A169" s="4">
        <v>24</v>
      </c>
      <c r="B169" s="5">
        <v>39704</v>
      </c>
      <c r="C169" s="4">
        <v>21</v>
      </c>
      <c r="D169" s="4">
        <v>5</v>
      </c>
      <c r="E169" s="4">
        <v>-18.350000000000001</v>
      </c>
      <c r="F169" s="4">
        <v>1</v>
      </c>
      <c r="G169" s="4">
        <v>9.4</v>
      </c>
      <c r="H169" s="4">
        <v>1</v>
      </c>
      <c r="I169" s="4">
        <v>4.03</v>
      </c>
      <c r="J169" s="4">
        <v>1</v>
      </c>
      <c r="K169" s="4" t="s">
        <v>472</v>
      </c>
      <c r="L169" s="4" t="s">
        <v>453</v>
      </c>
      <c r="M169" s="4">
        <f>45+28/60+601/3600</f>
        <v>45.633611111111115</v>
      </c>
      <c r="N169" s="4">
        <f>73+36/60+69/3600</f>
        <v>73.619166666666658</v>
      </c>
      <c r="O169" s="4">
        <v>65</v>
      </c>
      <c r="P169" s="4"/>
      <c r="Q169" s="4" t="s">
        <v>7</v>
      </c>
      <c r="R169" s="4" t="s">
        <v>55</v>
      </c>
      <c r="S169" s="4">
        <v>2</v>
      </c>
      <c r="T169" s="4" t="s">
        <v>501</v>
      </c>
      <c r="U169" s="4" t="s">
        <v>481</v>
      </c>
      <c r="V169" s="4" t="s">
        <v>504</v>
      </c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 t="s">
        <v>4</v>
      </c>
      <c r="AM169" s="4"/>
      <c r="AN169" s="4" t="s">
        <v>505</v>
      </c>
      <c r="AO169" s="4">
        <f>0.15</f>
        <v>0.15</v>
      </c>
      <c r="AP169" s="4" t="s">
        <v>506</v>
      </c>
      <c r="AQ169" s="4">
        <f>3*0.15*4</f>
        <v>1.7999999999999998</v>
      </c>
      <c r="AR169" s="4" t="s">
        <v>507</v>
      </c>
      <c r="AS169" s="4">
        <v>1</v>
      </c>
      <c r="AT169" s="4"/>
      <c r="AU169" s="4" t="s">
        <v>41</v>
      </c>
      <c r="AV169" s="4"/>
      <c r="AW169" s="4"/>
      <c r="AX169" s="4" t="s">
        <v>645</v>
      </c>
      <c r="AY169" s="4"/>
    </row>
    <row r="170" spans="1:51" x14ac:dyDescent="0.3">
      <c r="A170" s="4">
        <v>24</v>
      </c>
      <c r="B170" s="5">
        <v>39817</v>
      </c>
      <c r="C170" s="4">
        <v>36</v>
      </c>
      <c r="D170" s="4">
        <v>9</v>
      </c>
      <c r="E170" s="4">
        <v>-18.37</v>
      </c>
      <c r="F170" s="4">
        <v>1</v>
      </c>
      <c r="G170" s="4">
        <v>9.33</v>
      </c>
      <c r="H170" s="4">
        <v>1</v>
      </c>
      <c r="I170" s="4">
        <v>3.48</v>
      </c>
      <c r="J170" s="4">
        <v>1</v>
      </c>
      <c r="K170" s="4" t="s">
        <v>472</v>
      </c>
      <c r="L170" s="4" t="s">
        <v>453</v>
      </c>
      <c r="M170" s="4">
        <f>45+28/60+601/3600</f>
        <v>45.633611111111115</v>
      </c>
      <c r="N170" s="4">
        <f>73+36/60+69/3600</f>
        <v>73.619166666666658</v>
      </c>
      <c r="O170" s="4">
        <v>65</v>
      </c>
      <c r="P170" s="4"/>
      <c r="Q170" s="4" t="s">
        <v>7</v>
      </c>
      <c r="R170" s="4" t="s">
        <v>55</v>
      </c>
      <c r="S170" s="4">
        <v>2</v>
      </c>
      <c r="T170" s="4" t="s">
        <v>501</v>
      </c>
      <c r="U170" s="4" t="s">
        <v>481</v>
      </c>
      <c r="V170" s="4" t="s">
        <v>508</v>
      </c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 t="s">
        <v>4</v>
      </c>
      <c r="AM170" s="4"/>
      <c r="AN170" s="4"/>
      <c r="AO170" s="4"/>
      <c r="AP170" s="4" t="s">
        <v>509</v>
      </c>
      <c r="AQ170" s="4">
        <f>2*0.15*4</f>
        <v>1.2</v>
      </c>
      <c r="AR170" s="4"/>
      <c r="AS170" s="4"/>
      <c r="AT170" s="4"/>
      <c r="AU170" s="4" t="s">
        <v>41</v>
      </c>
      <c r="AV170" s="4"/>
      <c r="AW170" s="4"/>
      <c r="AX170" s="4" t="s">
        <v>645</v>
      </c>
      <c r="AY170" s="4"/>
    </row>
    <row r="171" spans="1:51" x14ac:dyDescent="0.3">
      <c r="A171" s="4">
        <v>24</v>
      </c>
      <c r="B171" s="5">
        <v>40182</v>
      </c>
      <c r="C171" s="4">
        <v>200</v>
      </c>
      <c r="D171" s="4">
        <v>21</v>
      </c>
      <c r="E171" s="4">
        <v>-18.579999999999998</v>
      </c>
      <c r="F171" s="4">
        <v>1</v>
      </c>
      <c r="G171" s="4">
        <v>9.4700000000000006</v>
      </c>
      <c r="H171" s="4">
        <v>1</v>
      </c>
      <c r="I171" s="4">
        <v>3.22</v>
      </c>
      <c r="J171" s="4">
        <v>1</v>
      </c>
      <c r="K171" s="4" t="s">
        <v>472</v>
      </c>
      <c r="L171" s="4" t="s">
        <v>453</v>
      </c>
      <c r="M171" s="4">
        <v>45.633611111111101</v>
      </c>
      <c r="N171" s="4">
        <f>73+36/60+69/3600</f>
        <v>73.619166666666658</v>
      </c>
      <c r="O171" s="4">
        <v>65</v>
      </c>
      <c r="P171" s="4"/>
      <c r="Q171" s="4" t="s">
        <v>7</v>
      </c>
      <c r="R171" s="4" t="s">
        <v>55</v>
      </c>
      <c r="S171" s="4">
        <v>2</v>
      </c>
      <c r="T171" s="4" t="s">
        <v>501</v>
      </c>
      <c r="U171" s="4" t="s">
        <v>486</v>
      </c>
      <c r="V171" s="4" t="s">
        <v>510</v>
      </c>
      <c r="W171" s="4"/>
      <c r="X171" s="4"/>
      <c r="Y171" s="4"/>
      <c r="Z171" s="4"/>
      <c r="AA171" s="4"/>
      <c r="AB171" s="4"/>
      <c r="AC171" s="4"/>
      <c r="AD171" s="4"/>
      <c r="AE171" s="4">
        <f>0.25*3*4</f>
        <v>3</v>
      </c>
      <c r="AF171" s="4"/>
      <c r="AG171" s="4"/>
      <c r="AH171" s="4"/>
      <c r="AI171" s="4">
        <f>0.35*7*4+0.25*(4/3)</f>
        <v>10.133333333333333</v>
      </c>
      <c r="AJ171" s="4"/>
      <c r="AK171" s="4">
        <f>0.25*4</f>
        <v>1</v>
      </c>
      <c r="AL171" s="4" t="s">
        <v>4</v>
      </c>
      <c r="AM171" s="4"/>
      <c r="AN171" s="4" t="s">
        <v>511</v>
      </c>
      <c r="AO171" s="4">
        <f>0.15*2</f>
        <v>0.3</v>
      </c>
      <c r="AP171" s="4" t="s">
        <v>512</v>
      </c>
      <c r="AQ171" s="4">
        <f>1.5*0.15*4</f>
        <v>0.89999999999999991</v>
      </c>
      <c r="AR171" s="4"/>
      <c r="AS171" s="4"/>
      <c r="AT171" s="4" t="s">
        <v>4</v>
      </c>
      <c r="AU171" s="4" t="s">
        <v>41</v>
      </c>
      <c r="AV171" s="4"/>
      <c r="AW171" s="4"/>
      <c r="AX171" s="4" t="s">
        <v>645</v>
      </c>
      <c r="AY171" s="4"/>
    </row>
    <row r="172" spans="1:51" x14ac:dyDescent="0.3">
      <c r="A172" s="4">
        <v>24</v>
      </c>
      <c r="B172" s="5">
        <v>40532</v>
      </c>
      <c r="C172" s="4">
        <v>321</v>
      </c>
      <c r="D172" s="4">
        <v>32</v>
      </c>
      <c r="E172" s="4">
        <v>-18.21</v>
      </c>
      <c r="F172" s="4">
        <v>1</v>
      </c>
      <c r="G172" s="4">
        <v>9.5299999999999994</v>
      </c>
      <c r="H172" s="4">
        <v>1</v>
      </c>
      <c r="I172" s="4">
        <v>3.13</v>
      </c>
      <c r="J172" s="4">
        <v>1</v>
      </c>
      <c r="K172" s="4" t="s">
        <v>472</v>
      </c>
      <c r="L172" s="4" t="s">
        <v>453</v>
      </c>
      <c r="M172" s="4">
        <f>45+28/60+601/3600</f>
        <v>45.633611111111115</v>
      </c>
      <c r="N172" s="4">
        <f>73+36/60+69/3600</f>
        <v>73.619166666666658</v>
      </c>
      <c r="O172" s="4">
        <v>65</v>
      </c>
      <c r="P172" s="4"/>
      <c r="Q172" s="4" t="s">
        <v>7</v>
      </c>
      <c r="R172" s="4" t="s">
        <v>55</v>
      </c>
      <c r="S172" s="4">
        <v>2</v>
      </c>
      <c r="T172" s="4" t="s">
        <v>9</v>
      </c>
      <c r="U172" s="4" t="s">
        <v>513</v>
      </c>
      <c r="V172" s="4" t="s">
        <v>514</v>
      </c>
      <c r="W172" s="4"/>
      <c r="X172" s="4"/>
      <c r="Y172" s="4"/>
      <c r="Z172" s="4"/>
      <c r="AA172" s="4"/>
      <c r="AB172" s="4"/>
      <c r="AC172" s="4"/>
      <c r="AD172" s="4"/>
      <c r="AE172" s="4">
        <f>2*0.25*4</f>
        <v>2</v>
      </c>
      <c r="AF172" s="4"/>
      <c r="AG172" s="4">
        <f>4*7*2*0.25</f>
        <v>14</v>
      </c>
      <c r="AH172" s="4"/>
      <c r="AI172" s="4">
        <f>3*0.25*7*4</f>
        <v>21</v>
      </c>
      <c r="AJ172" s="4"/>
      <c r="AK172" s="4">
        <f>0.25*7*4</f>
        <v>7</v>
      </c>
      <c r="AL172" s="4" t="s">
        <v>4</v>
      </c>
      <c r="AM172" s="4"/>
      <c r="AN172" s="4" t="s">
        <v>515</v>
      </c>
      <c r="AO172" s="4">
        <f>0.15*4</f>
        <v>0.6</v>
      </c>
      <c r="AP172" s="4" t="s">
        <v>516</v>
      </c>
      <c r="AQ172" s="4">
        <f>0.15*3.5*4</f>
        <v>2.1</v>
      </c>
      <c r="AR172" s="4"/>
      <c r="AS172" s="4"/>
      <c r="AT172" s="4" t="s">
        <v>4</v>
      </c>
      <c r="AU172" s="4" t="s">
        <v>41</v>
      </c>
      <c r="AV172" s="4"/>
      <c r="AW172" s="4"/>
      <c r="AX172" s="4" t="s">
        <v>645</v>
      </c>
      <c r="AY172" s="4"/>
    </row>
    <row r="173" spans="1:51" x14ac:dyDescent="0.3">
      <c r="A173" s="4">
        <v>24</v>
      </c>
      <c r="B173" s="5">
        <v>40885</v>
      </c>
      <c r="C173" s="4">
        <v>429</v>
      </c>
      <c r="D173" s="4">
        <v>44</v>
      </c>
      <c r="E173" s="4">
        <v>-18.73</v>
      </c>
      <c r="F173" s="4">
        <v>1</v>
      </c>
      <c r="G173" s="4">
        <v>9.52</v>
      </c>
      <c r="H173" s="4">
        <v>1</v>
      </c>
      <c r="I173" s="4">
        <v>3.11</v>
      </c>
      <c r="J173" s="4">
        <v>1</v>
      </c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</row>
    <row r="174" spans="1:51" x14ac:dyDescent="0.3">
      <c r="A174" s="4"/>
      <c r="B174" s="5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</row>
    <row r="175" spans="1:51" x14ac:dyDescent="0.3">
      <c r="A175" s="4"/>
      <c r="B175" s="5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</row>
    <row r="176" spans="1:51" x14ac:dyDescent="0.3">
      <c r="A176" s="4">
        <v>10</v>
      </c>
      <c r="B176" s="5">
        <v>39619</v>
      </c>
      <c r="C176" s="4">
        <v>22</v>
      </c>
      <c r="D176" s="4">
        <v>2</v>
      </c>
      <c r="E176" s="4">
        <v>-18.72</v>
      </c>
      <c r="F176" s="4">
        <v>1</v>
      </c>
      <c r="G176" s="4">
        <v>9.7899999999999991</v>
      </c>
      <c r="H176" s="4">
        <v>1</v>
      </c>
      <c r="I176" s="4"/>
      <c r="J176" s="4">
        <v>1</v>
      </c>
      <c r="K176" s="4" t="s">
        <v>472</v>
      </c>
      <c r="L176" s="4" t="s">
        <v>453</v>
      </c>
      <c r="M176" s="4">
        <f t="shared" ref="M176:M181" si="23">45+28/60+601/3600</f>
        <v>45.633611111111115</v>
      </c>
      <c r="N176" s="4">
        <f t="shared" ref="N176:N181" si="24">73+36/60+69/3600</f>
        <v>73.619166666666658</v>
      </c>
      <c r="O176" s="4">
        <v>65</v>
      </c>
      <c r="P176" s="4"/>
      <c r="Q176" s="4" t="s">
        <v>38</v>
      </c>
      <c r="R176" s="4" t="s">
        <v>45</v>
      </c>
      <c r="S176" s="4">
        <v>1</v>
      </c>
      <c r="T176" s="4" t="s">
        <v>9</v>
      </c>
      <c r="U176" s="4" t="s">
        <v>481</v>
      </c>
      <c r="V176" s="4" t="s">
        <v>517</v>
      </c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 t="s">
        <v>4</v>
      </c>
      <c r="AM176" s="4"/>
      <c r="AN176" s="4" t="s">
        <v>518</v>
      </c>
      <c r="AO176" s="4">
        <f>0.15*4+0.15*2</f>
        <v>0.89999999999999991</v>
      </c>
      <c r="AP176" s="4" t="s">
        <v>519</v>
      </c>
      <c r="AQ176" s="4">
        <f>0.15*3*4+0.15*2+0.15*2.5*4</f>
        <v>3.5999999999999996</v>
      </c>
      <c r="AR176" s="4" t="s">
        <v>520</v>
      </c>
      <c r="AS176" s="4">
        <f>5.5+0.5</f>
        <v>6</v>
      </c>
      <c r="AT176" s="4"/>
      <c r="AU176" s="4" t="s">
        <v>521</v>
      </c>
      <c r="AV176" s="4"/>
      <c r="AW176" s="4"/>
      <c r="AX176" s="4" t="s">
        <v>522</v>
      </c>
      <c r="AY176" s="4"/>
    </row>
    <row r="177" spans="1:51" x14ac:dyDescent="0.3">
      <c r="A177" s="4">
        <v>10</v>
      </c>
      <c r="B177" s="5">
        <v>39705</v>
      </c>
      <c r="C177" s="4">
        <v>55</v>
      </c>
      <c r="D177" s="4">
        <v>5</v>
      </c>
      <c r="E177" s="4">
        <v>-18.61</v>
      </c>
      <c r="F177" s="4">
        <v>1</v>
      </c>
      <c r="G177" s="4">
        <v>10.37</v>
      </c>
      <c r="H177" s="4">
        <v>1</v>
      </c>
      <c r="I177" s="4">
        <v>4.6900000000000004</v>
      </c>
      <c r="J177" s="4">
        <v>1</v>
      </c>
      <c r="K177" s="4" t="s">
        <v>472</v>
      </c>
      <c r="L177" s="4" t="s">
        <v>453</v>
      </c>
      <c r="M177" s="4">
        <f t="shared" si="23"/>
        <v>45.633611111111115</v>
      </c>
      <c r="N177" s="4">
        <f t="shared" si="24"/>
        <v>73.619166666666658</v>
      </c>
      <c r="O177" s="4">
        <v>65</v>
      </c>
      <c r="P177" s="4"/>
      <c r="Q177" s="4" t="s">
        <v>38</v>
      </c>
      <c r="R177" s="4" t="s">
        <v>45</v>
      </c>
      <c r="S177" s="4">
        <v>1</v>
      </c>
      <c r="T177" s="4" t="s">
        <v>9</v>
      </c>
      <c r="U177" s="4" t="s">
        <v>481</v>
      </c>
      <c r="V177" s="4" t="s">
        <v>523</v>
      </c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 t="s">
        <v>4</v>
      </c>
      <c r="AM177" s="4"/>
      <c r="AN177" s="4"/>
      <c r="AO177" s="4"/>
      <c r="AP177" s="4" t="s">
        <v>524</v>
      </c>
      <c r="AQ177" s="4">
        <f>2.5*0.15*4+2*0.15*4</f>
        <v>2.7</v>
      </c>
      <c r="AR177" s="4"/>
      <c r="AS177" s="4"/>
      <c r="AT177" s="4"/>
      <c r="AU177" s="4" t="s">
        <v>41</v>
      </c>
      <c r="AV177" s="4"/>
      <c r="AW177" s="4"/>
      <c r="AX177" s="4" t="s">
        <v>9</v>
      </c>
      <c r="AY177" s="4" t="s">
        <v>525</v>
      </c>
    </row>
    <row r="178" spans="1:51" x14ac:dyDescent="0.3">
      <c r="A178" s="4">
        <v>10</v>
      </c>
      <c r="B178" s="5">
        <v>39817</v>
      </c>
      <c r="C178" s="4">
        <v>70</v>
      </c>
      <c r="D178" s="4">
        <v>9</v>
      </c>
      <c r="E178" s="4">
        <v>-18.66</v>
      </c>
      <c r="F178" s="4">
        <v>1</v>
      </c>
      <c r="G178" s="4">
        <v>10.06</v>
      </c>
      <c r="H178" s="4">
        <v>1</v>
      </c>
      <c r="I178" s="4">
        <v>4.72</v>
      </c>
      <c r="J178" s="4">
        <v>1</v>
      </c>
      <c r="K178" s="4" t="s">
        <v>472</v>
      </c>
      <c r="L178" s="4" t="s">
        <v>453</v>
      </c>
      <c r="M178" s="4">
        <f t="shared" si="23"/>
        <v>45.633611111111115</v>
      </c>
      <c r="N178" s="4">
        <f t="shared" si="24"/>
        <v>73.619166666666658</v>
      </c>
      <c r="O178" s="4">
        <v>65</v>
      </c>
      <c r="P178" s="4"/>
      <c r="Q178" s="4" t="s">
        <v>38</v>
      </c>
      <c r="R178" s="4" t="s">
        <v>45</v>
      </c>
      <c r="S178" s="4">
        <v>1</v>
      </c>
      <c r="T178" s="4" t="s">
        <v>9</v>
      </c>
      <c r="U178" s="4" t="s">
        <v>481</v>
      </c>
      <c r="V178" s="4" t="s">
        <v>526</v>
      </c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 t="s">
        <v>4</v>
      </c>
      <c r="AM178" s="4"/>
      <c r="AN178" s="4"/>
      <c r="AO178" s="4"/>
      <c r="AP178" s="4" t="s">
        <v>527</v>
      </c>
      <c r="AQ178" s="4">
        <f>3*0.15*4</f>
        <v>1.7999999999999998</v>
      </c>
      <c r="AR178" s="4" t="s">
        <v>528</v>
      </c>
      <c r="AS178" s="4">
        <v>5</v>
      </c>
      <c r="AT178" s="4"/>
      <c r="AU178" s="4" t="s">
        <v>529</v>
      </c>
      <c r="AV178" s="4"/>
      <c r="AW178" s="4"/>
      <c r="AX178" s="4" t="s">
        <v>9</v>
      </c>
      <c r="AY178" s="4" t="s">
        <v>530</v>
      </c>
    </row>
    <row r="179" spans="1:51" x14ac:dyDescent="0.3">
      <c r="A179" s="4">
        <v>10</v>
      </c>
      <c r="B179" s="5">
        <v>40182</v>
      </c>
      <c r="C179" s="4"/>
      <c r="D179" s="4"/>
      <c r="E179" s="4"/>
      <c r="F179" s="4"/>
      <c r="G179" s="4"/>
      <c r="H179" s="4"/>
      <c r="I179" s="4"/>
      <c r="J179" s="4"/>
      <c r="K179" s="4" t="s">
        <v>472</v>
      </c>
      <c r="L179" s="4" t="s">
        <v>453</v>
      </c>
      <c r="M179" s="4">
        <f t="shared" si="23"/>
        <v>45.633611111111115</v>
      </c>
      <c r="N179" s="4">
        <f t="shared" si="24"/>
        <v>73.619166666666658</v>
      </c>
      <c r="O179" s="4">
        <v>65</v>
      </c>
      <c r="P179" s="4"/>
      <c r="Q179" s="4" t="s">
        <v>38</v>
      </c>
      <c r="R179" s="4" t="s">
        <v>45</v>
      </c>
      <c r="S179" s="4">
        <v>1</v>
      </c>
      <c r="T179" s="4" t="s">
        <v>9</v>
      </c>
      <c r="U179" s="4" t="s">
        <v>486</v>
      </c>
      <c r="V179" s="4" t="s">
        <v>531</v>
      </c>
      <c r="W179" s="4"/>
      <c r="X179" s="4"/>
      <c r="Y179" s="4"/>
      <c r="Z179" s="4"/>
      <c r="AA179" s="4"/>
      <c r="AB179" s="4"/>
      <c r="AC179" s="4"/>
      <c r="AD179" s="4"/>
      <c r="AE179" s="4">
        <f>0.25*3.5*4</f>
        <v>3.5</v>
      </c>
      <c r="AF179" s="4"/>
      <c r="AG179" s="4">
        <f>7*4*1.5</f>
        <v>42</v>
      </c>
      <c r="AH179" s="4"/>
      <c r="AI179" s="4">
        <f>2*0.25*7*4</f>
        <v>14</v>
      </c>
      <c r="AJ179" s="4"/>
      <c r="AK179" s="4"/>
      <c r="AL179" s="4" t="s">
        <v>4</v>
      </c>
      <c r="AM179" s="4"/>
      <c r="AN179" s="4" t="s">
        <v>532</v>
      </c>
      <c r="AO179" s="4">
        <f>0.15*2</f>
        <v>0.3</v>
      </c>
      <c r="AP179" s="4" t="s">
        <v>533</v>
      </c>
      <c r="AQ179" s="4">
        <f>0.15*7*4</f>
        <v>4.2</v>
      </c>
      <c r="AR179" s="4" t="s">
        <v>534</v>
      </c>
      <c r="AS179" s="4">
        <v>7</v>
      </c>
      <c r="AT179" s="4" t="s">
        <v>4</v>
      </c>
      <c r="AU179" s="4" t="s">
        <v>41</v>
      </c>
      <c r="AV179" s="4"/>
      <c r="AW179" s="4"/>
      <c r="AX179" s="4" t="s">
        <v>9</v>
      </c>
      <c r="AY179" s="4" t="s">
        <v>93</v>
      </c>
    </row>
    <row r="180" spans="1:51" x14ac:dyDescent="0.3">
      <c r="A180" s="4">
        <v>10</v>
      </c>
      <c r="B180" s="5">
        <v>40182</v>
      </c>
      <c r="C180" s="4">
        <v>224</v>
      </c>
      <c r="D180" s="4">
        <v>21</v>
      </c>
      <c r="E180" s="4">
        <v>-18.649999999999999</v>
      </c>
      <c r="F180" s="4" t="s">
        <v>299</v>
      </c>
      <c r="G180" s="4">
        <v>10.02</v>
      </c>
      <c r="H180" s="4" t="s">
        <v>535</v>
      </c>
      <c r="I180" s="4">
        <v>5.0999999999999996</v>
      </c>
      <c r="J180" s="4">
        <v>1</v>
      </c>
      <c r="K180" s="4" t="s">
        <v>472</v>
      </c>
      <c r="L180" s="4" t="s">
        <v>453</v>
      </c>
      <c r="M180" s="4">
        <f t="shared" si="23"/>
        <v>45.633611111111115</v>
      </c>
      <c r="N180" s="4">
        <f t="shared" si="24"/>
        <v>73.619166666666658</v>
      </c>
      <c r="O180" s="4">
        <v>65</v>
      </c>
      <c r="P180" s="4"/>
      <c r="Q180" s="4" t="s">
        <v>38</v>
      </c>
      <c r="R180" s="4" t="s">
        <v>45</v>
      </c>
      <c r="S180" s="4">
        <v>1</v>
      </c>
      <c r="T180" s="4" t="s">
        <v>9</v>
      </c>
      <c r="U180" s="4" t="s">
        <v>486</v>
      </c>
      <c r="V180" s="4" t="s">
        <v>531</v>
      </c>
      <c r="W180" s="4"/>
      <c r="X180" s="4"/>
      <c r="Y180" s="4"/>
      <c r="Z180" s="4"/>
      <c r="AA180" s="4"/>
      <c r="AB180" s="4"/>
      <c r="AC180" s="4"/>
      <c r="AD180" s="4"/>
      <c r="AE180" s="4">
        <f>0.25*3.5*4</f>
        <v>3.5</v>
      </c>
      <c r="AF180" s="4"/>
      <c r="AG180" s="4">
        <f>7*4*1.5</f>
        <v>42</v>
      </c>
      <c r="AH180" s="4"/>
      <c r="AI180" s="4">
        <f>2*0.25*7*4</f>
        <v>14</v>
      </c>
      <c r="AJ180" s="4"/>
      <c r="AK180" s="4"/>
      <c r="AL180" s="4" t="s">
        <v>4</v>
      </c>
      <c r="AM180" s="4"/>
      <c r="AN180" s="4" t="s">
        <v>532</v>
      </c>
      <c r="AO180" s="4">
        <f>0.15*2</f>
        <v>0.3</v>
      </c>
      <c r="AP180" s="4" t="s">
        <v>533</v>
      </c>
      <c r="AQ180" s="4">
        <f>0.15*7*4</f>
        <v>4.2</v>
      </c>
      <c r="AR180" s="4" t="s">
        <v>534</v>
      </c>
      <c r="AS180" s="4">
        <v>7</v>
      </c>
      <c r="AT180" s="4" t="s">
        <v>4</v>
      </c>
      <c r="AU180" s="4" t="s">
        <v>41</v>
      </c>
      <c r="AV180" s="4"/>
      <c r="AW180" s="4"/>
      <c r="AX180" s="4" t="s">
        <v>9</v>
      </c>
      <c r="AY180" s="4" t="s">
        <v>93</v>
      </c>
    </row>
    <row r="181" spans="1:51" x14ac:dyDescent="0.3">
      <c r="A181" s="4">
        <v>10</v>
      </c>
      <c r="B181" s="5">
        <v>40532</v>
      </c>
      <c r="C181" s="4">
        <v>305</v>
      </c>
      <c r="D181" s="4">
        <v>32</v>
      </c>
      <c r="E181" s="4">
        <v>-18.62</v>
      </c>
      <c r="F181" s="4" t="s">
        <v>536</v>
      </c>
      <c r="G181" s="4">
        <v>9.56</v>
      </c>
      <c r="H181" s="4" t="s">
        <v>537</v>
      </c>
      <c r="I181" s="4">
        <v>4.82</v>
      </c>
      <c r="J181" s="4">
        <v>1</v>
      </c>
      <c r="K181" s="4" t="s">
        <v>472</v>
      </c>
      <c r="L181" s="4" t="s">
        <v>453</v>
      </c>
      <c r="M181" s="4">
        <f t="shared" si="23"/>
        <v>45.633611111111115</v>
      </c>
      <c r="N181" s="4">
        <f t="shared" si="24"/>
        <v>73.619166666666658</v>
      </c>
      <c r="O181" s="4">
        <v>65</v>
      </c>
      <c r="P181" s="4"/>
      <c r="Q181" s="4" t="s">
        <v>38</v>
      </c>
      <c r="R181" s="4" t="s">
        <v>45</v>
      </c>
      <c r="S181" s="4">
        <v>1</v>
      </c>
      <c r="T181" s="4" t="s">
        <v>9</v>
      </c>
      <c r="U181" s="4" t="s">
        <v>538</v>
      </c>
      <c r="V181" s="4" t="s">
        <v>539</v>
      </c>
      <c r="W181" s="4"/>
      <c r="X181" s="4"/>
      <c r="Y181" s="4"/>
      <c r="Z181" s="4"/>
      <c r="AA181" s="4"/>
      <c r="AB181" s="4"/>
      <c r="AC181" s="4"/>
      <c r="AD181" s="4"/>
      <c r="AE181" s="4">
        <f>2.5*0.35*4</f>
        <v>3.5</v>
      </c>
      <c r="AF181" s="4"/>
      <c r="AG181" s="4">
        <f>7*4*2*0.25</f>
        <v>14</v>
      </c>
      <c r="AH181" s="4"/>
      <c r="AI181" s="4">
        <f>0.45*7*4+4*0.25*4*7</f>
        <v>40.6</v>
      </c>
      <c r="AJ181" s="4"/>
      <c r="AK181" s="4">
        <f>0.25*7*4</f>
        <v>7</v>
      </c>
      <c r="AL181" s="4" t="s">
        <v>4</v>
      </c>
      <c r="AM181" s="4"/>
      <c r="AN181" s="4" t="s">
        <v>540</v>
      </c>
      <c r="AO181" s="4">
        <f>2.5*4*0.15</f>
        <v>1.5</v>
      </c>
      <c r="AP181" s="4" t="s">
        <v>541</v>
      </c>
      <c r="AQ181" s="4">
        <f>0.15*7*4</f>
        <v>4.2</v>
      </c>
      <c r="AR181" s="4" t="s">
        <v>542</v>
      </c>
      <c r="AS181" s="4">
        <f>6+0.5</f>
        <v>6.5</v>
      </c>
      <c r="AT181" s="4" t="s">
        <v>4</v>
      </c>
      <c r="AU181" s="4" t="s">
        <v>41</v>
      </c>
      <c r="AV181" s="4"/>
      <c r="AW181" s="4"/>
      <c r="AX181" s="4" t="s">
        <v>9</v>
      </c>
      <c r="AY181" s="4" t="s">
        <v>525</v>
      </c>
    </row>
    <row r="182" spans="1:51" x14ac:dyDescent="0.3">
      <c r="A182" s="4">
        <v>10</v>
      </c>
      <c r="B182" s="5">
        <v>40887</v>
      </c>
      <c r="C182" s="4">
        <v>411</v>
      </c>
      <c r="D182" s="4">
        <v>44</v>
      </c>
      <c r="E182" s="4">
        <v>-18.86</v>
      </c>
      <c r="F182" s="4">
        <v>1</v>
      </c>
      <c r="G182" s="4">
        <v>9.93</v>
      </c>
      <c r="H182" s="4">
        <v>1</v>
      </c>
      <c r="I182" s="4">
        <v>4.5999999999999996</v>
      </c>
      <c r="J182" s="4">
        <v>1</v>
      </c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</row>
    <row r="183" spans="1:51" x14ac:dyDescent="0.3">
      <c r="A183" s="4"/>
      <c r="B183" s="5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</row>
    <row r="184" spans="1:51" x14ac:dyDescent="0.3">
      <c r="A184" s="4">
        <v>12</v>
      </c>
      <c r="B184" s="5">
        <v>39653</v>
      </c>
      <c r="C184" s="4">
        <v>38</v>
      </c>
      <c r="D184" s="4">
        <v>3</v>
      </c>
      <c r="E184" s="4">
        <v>-18.43</v>
      </c>
      <c r="F184" s="4">
        <v>1</v>
      </c>
      <c r="G184" s="4">
        <v>9.8000000000000007</v>
      </c>
      <c r="H184" s="4">
        <v>1</v>
      </c>
      <c r="I184" s="4">
        <v>3.77</v>
      </c>
      <c r="J184" s="4">
        <v>1</v>
      </c>
      <c r="K184" s="4" t="s">
        <v>472</v>
      </c>
      <c r="L184" s="4" t="s">
        <v>453</v>
      </c>
      <c r="M184" s="4">
        <f t="shared" ref="M184:M189" si="25">45+28/60+601/3600</f>
        <v>45.633611111111115</v>
      </c>
      <c r="N184" s="4">
        <f t="shared" ref="N184:N189" si="26">73+36/60+69/3600</f>
        <v>73.619166666666658</v>
      </c>
      <c r="O184" s="4">
        <v>65</v>
      </c>
      <c r="P184" s="4"/>
      <c r="Q184" s="4" t="s">
        <v>7</v>
      </c>
      <c r="R184" s="4" t="s">
        <v>8</v>
      </c>
      <c r="S184" s="4">
        <v>2</v>
      </c>
      <c r="T184" s="4" t="s">
        <v>9</v>
      </c>
      <c r="U184" s="4" t="s">
        <v>481</v>
      </c>
      <c r="V184" s="4" t="s">
        <v>543</v>
      </c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 t="s">
        <v>4</v>
      </c>
      <c r="AM184" s="4"/>
      <c r="AN184" s="4" t="s">
        <v>544</v>
      </c>
      <c r="AO184" s="4">
        <f>0.15*4*4+0.15*4+0.15</f>
        <v>3.15</v>
      </c>
      <c r="AP184" s="4" t="s">
        <v>545</v>
      </c>
      <c r="AQ184" s="4">
        <f>3*0.15*4</f>
        <v>1.7999999999999998</v>
      </c>
      <c r="AR184" s="4" t="s">
        <v>546</v>
      </c>
      <c r="AS184" s="4">
        <f>365-11</f>
        <v>354</v>
      </c>
      <c r="AT184" s="4"/>
      <c r="AU184" s="4" t="s">
        <v>41</v>
      </c>
      <c r="AV184" s="4"/>
      <c r="AW184" s="4"/>
      <c r="AX184" s="4" t="s">
        <v>645</v>
      </c>
      <c r="AY184" s="4"/>
    </row>
    <row r="185" spans="1:51" x14ac:dyDescent="0.3">
      <c r="A185" s="4">
        <v>12</v>
      </c>
      <c r="B185" s="5">
        <v>39704</v>
      </c>
      <c r="C185" s="4">
        <v>2</v>
      </c>
      <c r="D185" s="4">
        <v>5</v>
      </c>
      <c r="E185" s="4">
        <v>-18.39</v>
      </c>
      <c r="F185" s="4">
        <v>1</v>
      </c>
      <c r="G185" s="4">
        <v>9.32</v>
      </c>
      <c r="H185" s="4">
        <v>1</v>
      </c>
      <c r="I185" s="4">
        <v>3.38</v>
      </c>
      <c r="J185" s="4">
        <v>1</v>
      </c>
      <c r="K185" s="4" t="s">
        <v>472</v>
      </c>
      <c r="L185" s="4" t="s">
        <v>453</v>
      </c>
      <c r="M185" s="4">
        <f t="shared" si="25"/>
        <v>45.633611111111115</v>
      </c>
      <c r="N185" s="4">
        <f t="shared" si="26"/>
        <v>73.619166666666658</v>
      </c>
      <c r="O185" s="4">
        <v>65</v>
      </c>
      <c r="P185" s="4"/>
      <c r="Q185" s="4" t="s">
        <v>7</v>
      </c>
      <c r="R185" s="4" t="s">
        <v>8</v>
      </c>
      <c r="S185" s="4">
        <v>2</v>
      </c>
      <c r="T185" s="4" t="s">
        <v>9</v>
      </c>
      <c r="U185" s="4" t="s">
        <v>481</v>
      </c>
      <c r="V185" s="4" t="s">
        <v>189</v>
      </c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 t="s">
        <v>4</v>
      </c>
      <c r="AM185" s="4"/>
      <c r="AN185" s="4" t="s">
        <v>547</v>
      </c>
      <c r="AO185" s="4">
        <f>0.14*28</f>
        <v>3.9200000000000004</v>
      </c>
      <c r="AP185" s="4"/>
      <c r="AQ185" s="4"/>
      <c r="AR185" s="4"/>
      <c r="AS185" s="4"/>
      <c r="AT185" s="4"/>
      <c r="AU185" s="4" t="s">
        <v>41</v>
      </c>
      <c r="AV185" s="4"/>
      <c r="AW185" s="4"/>
      <c r="AX185" s="4" t="s">
        <v>645</v>
      </c>
      <c r="AY185" s="4"/>
    </row>
    <row r="186" spans="1:51" x14ac:dyDescent="0.3">
      <c r="A186" s="4">
        <v>12</v>
      </c>
      <c r="B186" s="5">
        <v>39817</v>
      </c>
      <c r="C186" s="4">
        <v>73</v>
      </c>
      <c r="D186" s="4">
        <v>9</v>
      </c>
      <c r="E186" s="4">
        <v>-18.36</v>
      </c>
      <c r="F186" s="4">
        <v>1</v>
      </c>
      <c r="G186" s="4">
        <v>8.89</v>
      </c>
      <c r="H186" s="4">
        <v>1</v>
      </c>
      <c r="I186" s="4">
        <v>2.63</v>
      </c>
      <c r="J186" s="4">
        <v>1</v>
      </c>
      <c r="K186" s="4" t="s">
        <v>472</v>
      </c>
      <c r="L186" s="4" t="s">
        <v>453</v>
      </c>
      <c r="M186" s="4">
        <f t="shared" si="25"/>
        <v>45.633611111111115</v>
      </c>
      <c r="N186" s="4">
        <f t="shared" si="26"/>
        <v>73.619166666666658</v>
      </c>
      <c r="O186" s="4">
        <v>65</v>
      </c>
      <c r="P186" s="4"/>
      <c r="Q186" s="4" t="s">
        <v>7</v>
      </c>
      <c r="R186" s="4" t="s">
        <v>8</v>
      </c>
      <c r="S186" s="4">
        <v>2</v>
      </c>
      <c r="T186" s="4" t="s">
        <v>501</v>
      </c>
      <c r="U186" s="4" t="s">
        <v>481</v>
      </c>
      <c r="V186" s="4" t="s">
        <v>548</v>
      </c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 t="s">
        <v>4</v>
      </c>
      <c r="AM186" s="4"/>
      <c r="AN186" s="4" t="s">
        <v>549</v>
      </c>
      <c r="AO186" s="4">
        <f>0.15*4*4</f>
        <v>2.4</v>
      </c>
      <c r="AP186" s="4"/>
      <c r="AQ186" s="4"/>
      <c r="AR186" s="4"/>
      <c r="AS186" s="4"/>
      <c r="AT186" s="4"/>
      <c r="AU186" s="4" t="s">
        <v>41</v>
      </c>
      <c r="AV186" s="4"/>
      <c r="AW186" s="4"/>
      <c r="AX186" s="4" t="s">
        <v>645</v>
      </c>
      <c r="AY186" s="4"/>
    </row>
    <row r="187" spans="1:51" x14ac:dyDescent="0.3">
      <c r="A187" s="4">
        <v>12</v>
      </c>
      <c r="B187" s="5">
        <v>40202</v>
      </c>
      <c r="C187" s="4">
        <v>214</v>
      </c>
      <c r="D187" s="4">
        <v>21</v>
      </c>
      <c r="E187" s="4">
        <v>-18.309999999999999</v>
      </c>
      <c r="F187" s="4"/>
      <c r="G187" s="4">
        <v>9.5500000000000007</v>
      </c>
      <c r="H187" s="4"/>
      <c r="I187" s="4">
        <v>4.7699999999999996</v>
      </c>
      <c r="J187" s="4"/>
      <c r="K187" s="4" t="s">
        <v>472</v>
      </c>
      <c r="L187" s="4" t="s">
        <v>453</v>
      </c>
      <c r="M187" s="4">
        <f t="shared" si="25"/>
        <v>45.633611111111115</v>
      </c>
      <c r="N187" s="4">
        <f t="shared" si="26"/>
        <v>73.619166666666658</v>
      </c>
      <c r="O187" s="4">
        <v>65</v>
      </c>
      <c r="P187" s="4"/>
      <c r="Q187" s="4" t="s">
        <v>7</v>
      </c>
      <c r="R187" s="4" t="s">
        <v>8</v>
      </c>
      <c r="S187" s="4">
        <v>2</v>
      </c>
      <c r="T187" s="4" t="s">
        <v>9</v>
      </c>
      <c r="U187" s="4" t="s">
        <v>481</v>
      </c>
      <c r="V187" s="4" t="s">
        <v>550</v>
      </c>
      <c r="W187" s="4"/>
      <c r="X187" s="4"/>
      <c r="Y187" s="4"/>
      <c r="Z187" s="4"/>
      <c r="AA187" s="4"/>
      <c r="AB187" s="4"/>
      <c r="AC187" s="4"/>
      <c r="AD187" s="4"/>
      <c r="AE187" s="4">
        <f>0.25*0.5*2</f>
        <v>0.25</v>
      </c>
      <c r="AF187" s="4"/>
      <c r="AG187" s="4">
        <f>3*0.35*4</f>
        <v>4.1999999999999993</v>
      </c>
      <c r="AH187" s="4"/>
      <c r="AI187" s="4">
        <f>0.25*2*4</f>
        <v>2</v>
      </c>
      <c r="AJ187" s="4"/>
      <c r="AK187" s="4">
        <f>0.25*3*4+3*0.25*3*4</f>
        <v>12</v>
      </c>
      <c r="AL187" s="4" t="s">
        <v>4</v>
      </c>
      <c r="AM187" s="4"/>
      <c r="AN187" s="4" t="s">
        <v>551</v>
      </c>
      <c r="AO187" s="4">
        <f>0.15*2.5*4</f>
        <v>1.5</v>
      </c>
      <c r="AP187" s="4" t="s">
        <v>552</v>
      </c>
      <c r="AQ187" s="4">
        <f>0.15*4</f>
        <v>0.6</v>
      </c>
      <c r="AR187" s="4"/>
      <c r="AS187" s="4"/>
      <c r="AT187" s="4" t="s">
        <v>36</v>
      </c>
      <c r="AU187" s="4" t="s">
        <v>41</v>
      </c>
      <c r="AV187" s="4"/>
      <c r="AW187" s="4"/>
      <c r="AX187" s="4" t="s">
        <v>645</v>
      </c>
      <c r="AY187" s="4"/>
    </row>
    <row r="188" spans="1:51" x14ac:dyDescent="0.3">
      <c r="A188" s="4">
        <v>12</v>
      </c>
      <c r="B188" s="5">
        <v>40532</v>
      </c>
      <c r="C188" s="4">
        <v>313</v>
      </c>
      <c r="D188" s="4">
        <v>32</v>
      </c>
      <c r="E188" s="4">
        <v>-18.28</v>
      </c>
      <c r="F188" s="4">
        <v>1</v>
      </c>
      <c r="G188" s="4">
        <v>9.76</v>
      </c>
      <c r="H188" s="4">
        <v>1</v>
      </c>
      <c r="I188" s="4">
        <v>4.99</v>
      </c>
      <c r="J188" s="4">
        <v>1</v>
      </c>
      <c r="K188" s="4" t="s">
        <v>472</v>
      </c>
      <c r="L188" s="4" t="s">
        <v>453</v>
      </c>
      <c r="M188" s="4">
        <f t="shared" si="25"/>
        <v>45.633611111111115</v>
      </c>
      <c r="N188" s="4">
        <f t="shared" si="26"/>
        <v>73.619166666666658</v>
      </c>
      <c r="O188" s="4">
        <v>65</v>
      </c>
      <c r="P188" s="4"/>
      <c r="Q188" s="4" t="s">
        <v>7</v>
      </c>
      <c r="R188" s="4" t="s">
        <v>8</v>
      </c>
      <c r="S188" s="4">
        <v>2</v>
      </c>
      <c r="T188" s="4" t="s">
        <v>9</v>
      </c>
      <c r="U188" s="4" t="s">
        <v>538</v>
      </c>
      <c r="V188" s="4"/>
      <c r="W188" s="4"/>
      <c r="X188" s="4"/>
      <c r="Y188" s="4"/>
      <c r="Z188" s="4"/>
      <c r="AA188" s="4"/>
      <c r="AB188" s="4"/>
      <c r="AC188" s="4"/>
      <c r="AD188" s="4"/>
      <c r="AE188" s="4">
        <f>0.25*0.25*7*4</f>
        <v>1.75</v>
      </c>
      <c r="AF188" s="4"/>
      <c r="AG188" s="4">
        <f>2*0.25*7*4</f>
        <v>14</v>
      </c>
      <c r="AH188" s="4"/>
      <c r="AI188" s="4">
        <f>0.25*7*4</f>
        <v>7</v>
      </c>
      <c r="AJ188" s="4"/>
      <c r="AK188" s="4"/>
      <c r="AL188" s="4" t="s">
        <v>4</v>
      </c>
      <c r="AM188" s="4"/>
      <c r="AN188" s="4" t="s">
        <v>553</v>
      </c>
      <c r="AO188" s="4">
        <f>5*0.15*4</f>
        <v>3</v>
      </c>
      <c r="AP188" s="4" t="s">
        <v>554</v>
      </c>
      <c r="AQ188" s="4">
        <f>0.15*3*4</f>
        <v>1.7999999999999998</v>
      </c>
      <c r="AR188" s="4" t="s">
        <v>555</v>
      </c>
      <c r="AS188" s="4">
        <f>4*7+2</f>
        <v>30</v>
      </c>
      <c r="AT188" s="4" t="s">
        <v>4</v>
      </c>
      <c r="AU188" s="4" t="s">
        <v>41</v>
      </c>
      <c r="AV188" s="4"/>
      <c r="AW188" s="4"/>
      <c r="AX188" s="4"/>
      <c r="AY188" s="4"/>
    </row>
    <row r="189" spans="1:5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 t="s">
        <v>472</v>
      </c>
      <c r="L189" s="1" t="s">
        <v>453</v>
      </c>
      <c r="M189" s="1">
        <f t="shared" si="25"/>
        <v>45.633611111111115</v>
      </c>
      <c r="N189" s="1">
        <f t="shared" si="26"/>
        <v>73.619166666666658</v>
      </c>
      <c r="O189" s="1">
        <v>65</v>
      </c>
      <c r="P189" s="1"/>
      <c r="Q189" s="1" t="s">
        <v>7</v>
      </c>
      <c r="R189" s="1" t="s">
        <v>8</v>
      </c>
      <c r="S189" s="1">
        <v>2</v>
      </c>
      <c r="T189" s="1" t="s">
        <v>9</v>
      </c>
      <c r="U189" s="1" t="s">
        <v>481</v>
      </c>
      <c r="V189" s="1" t="s">
        <v>550</v>
      </c>
      <c r="W189" s="1"/>
      <c r="X189" s="1"/>
      <c r="Y189" s="1"/>
      <c r="Z189" s="1"/>
      <c r="AA189" s="1"/>
      <c r="AB189" s="1"/>
      <c r="AC189" s="1"/>
      <c r="AD189" s="1"/>
      <c r="AE189" s="1">
        <f>0.25*0.5*2</f>
        <v>0.25</v>
      </c>
      <c r="AF189" s="1"/>
      <c r="AG189" s="1">
        <f>3*0.35*4</f>
        <v>4.1999999999999993</v>
      </c>
      <c r="AH189" s="1"/>
      <c r="AI189" s="1">
        <f>0.25*2*4</f>
        <v>2</v>
      </c>
      <c r="AJ189" s="1"/>
      <c r="AK189" s="1">
        <f>0.25*3*4+3*0.25*3*4</f>
        <v>12</v>
      </c>
      <c r="AL189" s="1" t="s">
        <v>4</v>
      </c>
      <c r="AM189" s="1"/>
      <c r="AN189" s="1" t="s">
        <v>551</v>
      </c>
      <c r="AO189" s="1">
        <f>0.15*2.5*4</f>
        <v>1.5</v>
      </c>
      <c r="AP189" s="1" t="s">
        <v>552</v>
      </c>
      <c r="AQ189" s="1">
        <f>0.15*4</f>
        <v>0.6</v>
      </c>
      <c r="AR189" s="1"/>
      <c r="AS189" s="1"/>
      <c r="AT189" s="1" t="s">
        <v>36</v>
      </c>
      <c r="AU189" s="1" t="s">
        <v>41</v>
      </c>
      <c r="AV189" s="1"/>
      <c r="AW189" s="1"/>
      <c r="AX189" s="1" t="s">
        <v>645</v>
      </c>
      <c r="AY189" s="1"/>
    </row>
    <row r="190" spans="1:51" x14ac:dyDescent="0.3">
      <c r="R190" s="1"/>
      <c r="AX190" s="1"/>
      <c r="AY190" s="1"/>
    </row>
    <row r="191" spans="1:51" x14ac:dyDescent="0.3">
      <c r="R191" s="1"/>
    </row>
    <row r="192" spans="1:51" x14ac:dyDescent="0.3">
      <c r="R192" s="1"/>
    </row>
    <row r="193" spans="18:18" x14ac:dyDescent="0.3">
      <c r="R193" s="1"/>
    </row>
    <row r="194" spans="18:18" x14ac:dyDescent="0.3">
      <c r="R194" s="1"/>
    </row>
    <row r="195" spans="18:18" x14ac:dyDescent="0.3">
      <c r="R195" s="1"/>
    </row>
    <row r="196" spans="18:18" x14ac:dyDescent="0.3">
      <c r="R196" s="1"/>
    </row>
    <row r="197" spans="18:18" x14ac:dyDescent="0.3">
      <c r="R197" s="1"/>
    </row>
    <row r="198" spans="18:18" x14ac:dyDescent="0.3">
      <c r="R198" s="1"/>
    </row>
    <row r="199" spans="18:18" x14ac:dyDescent="0.3">
      <c r="R199" s="1"/>
    </row>
    <row r="200" spans="18:18" x14ac:dyDescent="0.3">
      <c r="R200" s="1"/>
    </row>
    <row r="201" spans="18:18" x14ac:dyDescent="0.3">
      <c r="R201" s="1"/>
    </row>
    <row r="202" spans="18:18" x14ac:dyDescent="0.3">
      <c r="R202" s="1"/>
    </row>
    <row r="203" spans="18:18" x14ac:dyDescent="0.3">
      <c r="R203" s="1"/>
    </row>
    <row r="204" spans="18:18" x14ac:dyDescent="0.3">
      <c r="R204" s="1"/>
    </row>
    <row r="205" spans="18:18" x14ac:dyDescent="0.3">
      <c r="R205" s="1"/>
    </row>
    <row r="206" spans="18:18" x14ac:dyDescent="0.3">
      <c r="R206" s="1"/>
    </row>
    <row r="207" spans="18:18" x14ac:dyDescent="0.3">
      <c r="R207" s="1"/>
    </row>
    <row r="208" spans="18:18" x14ac:dyDescent="0.3">
      <c r="R208" s="1"/>
    </row>
    <row r="209" spans="18:18" x14ac:dyDescent="0.3">
      <c r="R209" s="1"/>
    </row>
    <row r="210" spans="18:18" x14ac:dyDescent="0.3">
      <c r="R210" s="1"/>
    </row>
    <row r="211" spans="18:18" x14ac:dyDescent="0.3">
      <c r="R211" s="1"/>
    </row>
    <row r="212" spans="18:18" x14ac:dyDescent="0.3">
      <c r="R212" s="1"/>
    </row>
    <row r="213" spans="18:18" x14ac:dyDescent="0.3">
      <c r="R213" s="1"/>
    </row>
    <row r="214" spans="18:18" x14ac:dyDescent="0.3">
      <c r="R214" s="1"/>
    </row>
    <row r="215" spans="18:18" x14ac:dyDescent="0.3">
      <c r="R215" s="1"/>
    </row>
    <row r="216" spans="18:18" x14ac:dyDescent="0.3">
      <c r="R216" s="1"/>
    </row>
    <row r="217" spans="18:18" x14ac:dyDescent="0.3">
      <c r="R217" s="1"/>
    </row>
    <row r="218" spans="18:18" x14ac:dyDescent="0.3">
      <c r="R218" s="1"/>
    </row>
    <row r="219" spans="18:18" x14ac:dyDescent="0.3">
      <c r="R219" s="1"/>
    </row>
    <row r="220" spans="18:18" x14ac:dyDescent="0.3">
      <c r="R220" s="1"/>
    </row>
    <row r="221" spans="18:18" x14ac:dyDescent="0.3">
      <c r="R221" s="1"/>
    </row>
    <row r="222" spans="18:18" x14ac:dyDescent="0.3">
      <c r="R222" s="1"/>
    </row>
    <row r="223" spans="18:18" x14ac:dyDescent="0.3">
      <c r="R223" s="1"/>
    </row>
    <row r="224" spans="18:18" x14ac:dyDescent="0.3">
      <c r="R224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</dc:creator>
  <cp:lastModifiedBy>Clement</cp:lastModifiedBy>
  <dcterms:created xsi:type="dcterms:W3CDTF">2020-02-10T15:46:10Z</dcterms:created>
  <dcterms:modified xsi:type="dcterms:W3CDTF">2020-02-10T17:18:29Z</dcterms:modified>
</cp:coreProperties>
</file>